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325" activeTab="8"/>
  </bookViews>
  <sheets>
    <sheet name="S1" sheetId="1" r:id="rId1"/>
    <sheet name="S2" sheetId="6" r:id="rId2"/>
    <sheet name="S3" sheetId="7" r:id="rId3"/>
    <sheet name="S4" sheetId="8" r:id="rId4"/>
    <sheet name="S5" sheetId="9" r:id="rId5"/>
    <sheet name="S6" sheetId="2" r:id="rId6"/>
    <sheet name="S7" sheetId="3" r:id="rId7"/>
    <sheet name="S8" sheetId="4" r:id="rId8"/>
    <sheet name="S9" sheetId="5" r:id="rId9"/>
  </sheets>
  <definedNames>
    <definedName name="_xlnm._FilterDatabase" localSheetId="5" hidden="1">'S6'!$J:$J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7" uniqueCount="753">
  <si>
    <t>Table S1. GWAS information on smoking situation,  and depression</t>
  </si>
  <si>
    <t>Exposure/Outcome</t>
  </si>
  <si>
    <t>year</t>
  </si>
  <si>
    <t>population</t>
  </si>
  <si>
    <t>Consortium</t>
  </si>
  <si>
    <t>simple size</t>
  </si>
  <si>
    <t>Number of SNPs</t>
  </si>
  <si>
    <t>PMID</t>
  </si>
  <si>
    <t>GWAS ID</t>
  </si>
  <si>
    <t>Never smokers</t>
  </si>
  <si>
    <t>European</t>
  </si>
  <si>
    <t>NA</t>
  </si>
  <si>
    <t>ukb-d-20116_0</t>
  </si>
  <si>
    <t>Previous smokers</t>
  </si>
  <si>
    <t>Neale Lab</t>
  </si>
  <si>
    <t>ukb-a-224</t>
  </si>
  <si>
    <t>Current smokers</t>
  </si>
  <si>
    <t>ukb-a-225</t>
  </si>
  <si>
    <t>Cotinine levels</t>
  </si>
  <si>
    <t>ebi-a-GCST009965</t>
  </si>
  <si>
    <t>Depression</t>
  </si>
  <si>
    <t>PGC</t>
  </si>
  <si>
    <t>ieu-b-102</t>
  </si>
  <si>
    <r>
      <t>Table S2. Baseline characteristics of participants by Depression, NHANES 2005-2018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smoking situation</t>
    </r>
    <r>
      <rPr>
        <sz val="10"/>
        <color theme="1"/>
        <rFont val="宋体"/>
        <charset val="134"/>
      </rPr>
      <t>）</t>
    </r>
  </si>
  <si>
    <t>Characteristics</t>
  </si>
  <si>
    <t>Total(N=11372)</t>
  </si>
  <si>
    <t>Non-depression(N=10451)</t>
  </si>
  <si>
    <t>Depression(N=10451)</t>
  </si>
  <si>
    <t>P-value</t>
  </si>
  <si>
    <t>Age(year),Median(95%CI)</t>
  </si>
  <si>
    <t>45.89 ± 17.09</t>
  </si>
  <si>
    <t>46.0581±17.2644</t>
  </si>
  <si>
    <t>44.0478±14.8667</t>
  </si>
  <si>
    <t>&lt;0.001</t>
  </si>
  <si>
    <r>
      <rPr>
        <sz val="10"/>
        <color rgb="FF333333"/>
        <rFont val="Times New Roman"/>
        <charset val="134"/>
      </rPr>
      <t xml:space="preserve">Gender, </t>
    </r>
    <r>
      <rPr>
        <i/>
        <sz val="10"/>
        <color rgb="FF333333"/>
        <rFont val="Times New Roman"/>
        <charset val="134"/>
      </rPr>
      <t>n</t>
    </r>
    <r>
      <rPr>
        <sz val="10"/>
        <color rgb="FF333333"/>
        <rFont val="Times New Roman"/>
        <charset val="134"/>
      </rPr>
      <t xml:space="preserve"> (%)</t>
    </r>
  </si>
  <si>
    <t>Male</t>
  </si>
  <si>
    <t>6109 (53.7197%)</t>
  </si>
  <si>
    <t>5739 (54.9134%)</t>
  </si>
  <si>
    <t>370 (40.1737%)</t>
  </si>
  <si>
    <t>Female</t>
  </si>
  <si>
    <t>5263 (46.2803%)</t>
  </si>
  <si>
    <t>4712 (45.0866%)</t>
  </si>
  <si>
    <t>551 (59.8263%)</t>
  </si>
  <si>
    <r>
      <rPr>
        <sz val="10"/>
        <color rgb="FF333333"/>
        <rFont val="Times New Roman"/>
        <charset val="134"/>
      </rPr>
      <t xml:space="preserve">Race/ethnicity, </t>
    </r>
    <r>
      <rPr>
        <i/>
        <sz val="10"/>
        <color rgb="FF333333"/>
        <rFont val="Times New Roman"/>
        <charset val="134"/>
      </rPr>
      <t>n</t>
    </r>
    <r>
      <rPr>
        <sz val="10"/>
        <color rgb="FF333333"/>
        <rFont val="Times New Roman"/>
        <charset val="134"/>
      </rPr>
      <t xml:space="preserve"> (%)</t>
    </r>
  </si>
  <si>
    <t>Mexican American</t>
  </si>
  <si>
    <t>1730 (15.2128%)</t>
  </si>
  <si>
    <t>1597 (15.2808%)</t>
  </si>
  <si>
    <t>133 (14.4408%)</t>
  </si>
  <si>
    <t>Other Hispanic</t>
  </si>
  <si>
    <t>932 (8.1956%)</t>
  </si>
  <si>
    <t>822 (7.8653%)</t>
  </si>
  <si>
    <t>110 (11.9435%)</t>
  </si>
  <si>
    <t>Non-Hispanic White</t>
  </si>
  <si>
    <t>5740 (50.4749%)</t>
  </si>
  <si>
    <t>5335 (51.0477%)</t>
  </si>
  <si>
    <t>405 (43.9739%)</t>
  </si>
  <si>
    <t>Non-Hispanic Black</t>
  </si>
  <si>
    <t>2269 (19.9525%)</t>
  </si>
  <si>
    <t>2044 (19.5579%)</t>
  </si>
  <si>
    <t>225 (24.4300%)</t>
  </si>
  <si>
    <t>Other race</t>
  </si>
  <si>
    <t>701 (6.1643%)</t>
  </si>
  <si>
    <t>653 (6.2482%)</t>
  </si>
  <si>
    <t>48 (5.2117%)</t>
  </si>
  <si>
    <r>
      <rPr>
        <sz val="10"/>
        <color rgb="FF333333"/>
        <rFont val="Times New Roman"/>
        <charset val="134"/>
      </rPr>
      <t xml:space="preserve">Education, </t>
    </r>
    <r>
      <rPr>
        <i/>
        <sz val="10"/>
        <color rgb="FF333333"/>
        <rFont val="Times New Roman"/>
        <charset val="134"/>
      </rPr>
      <t>n</t>
    </r>
    <r>
      <rPr>
        <sz val="10"/>
        <color rgb="FF333333"/>
        <rFont val="Times New Roman"/>
        <charset val="134"/>
      </rPr>
      <t xml:space="preserve"> (%)</t>
    </r>
  </si>
  <si>
    <t>Below high school</t>
  </si>
  <si>
    <t>2415 (21.2364%)</t>
  </si>
  <si>
    <t>2113 (20.2182%)</t>
  </si>
  <si>
    <t>302 (32.7904%)</t>
  </si>
  <si>
    <t xml:space="preserve">High school </t>
  </si>
  <si>
    <t>2556 (22.4763%)</t>
  </si>
  <si>
    <t>2325 (22.2467%)</t>
  </si>
  <si>
    <t>231 (25.0814%)</t>
  </si>
  <si>
    <t>Above high school</t>
  </si>
  <si>
    <t>6401 (56.2874%)</t>
  </si>
  <si>
    <t>6013 (57.5352%)</t>
  </si>
  <si>
    <t>388 (42.1281%)</t>
  </si>
  <si>
    <r>
      <rPr>
        <sz val="10"/>
        <color rgb="FF333333"/>
        <rFont val="Times New Roman"/>
        <charset val="134"/>
      </rPr>
      <t xml:space="preserve">Marital, </t>
    </r>
    <r>
      <rPr>
        <i/>
        <sz val="10"/>
        <color rgb="FF333333"/>
        <rFont val="Times New Roman"/>
        <charset val="134"/>
      </rPr>
      <t>n</t>
    </r>
    <r>
      <rPr>
        <sz val="10"/>
        <color rgb="FF333333"/>
        <rFont val="Times New Roman"/>
        <charset val="134"/>
      </rPr>
      <t xml:space="preserve"> (%)</t>
    </r>
  </si>
  <si>
    <t>Married/Partner</t>
  </si>
  <si>
    <t>6932 (60.9567%)</t>
  </si>
  <si>
    <t>6527 (62.4534%)</t>
  </si>
  <si>
    <t>Widowed</t>
  </si>
  <si>
    <t>569 (5.0035%)</t>
  </si>
  <si>
    <t>511 (4.8895%)</t>
  </si>
  <si>
    <t>58 (6.2975%)</t>
  </si>
  <si>
    <t>Divorced/Separated</t>
  </si>
  <si>
    <t>1605 (14.1136%)</t>
  </si>
  <si>
    <t>1369 (13.0992%)</t>
  </si>
  <si>
    <t>236 (25.6243%)</t>
  </si>
  <si>
    <t>Never married</t>
  </si>
  <si>
    <t>2266 (19.9261%)</t>
  </si>
  <si>
    <t>222 (24.1042%)</t>
  </si>
  <si>
    <t>Family monthly poverty level index(PIR), n (%)</t>
  </si>
  <si>
    <r>
      <rPr>
        <sz val="10"/>
        <color rgb="FF333333"/>
        <rFont val="宋体"/>
        <charset val="134"/>
      </rPr>
      <t>＜</t>
    </r>
    <r>
      <rPr>
        <sz val="10"/>
        <color rgb="FF333333"/>
        <rFont val="Times New Roman"/>
        <charset val="134"/>
      </rPr>
      <t>1.3</t>
    </r>
  </si>
  <si>
    <t>3050 (26.8203%)</t>
  </si>
  <si>
    <t>2571 (24.6005%)</t>
  </si>
  <si>
    <t>479 (52.0087%)</t>
  </si>
  <si>
    <t>1.3-3.5</t>
  </si>
  <si>
    <t>4121 (36.2381%)</t>
  </si>
  <si>
    <t>3828 (36.6281%)</t>
  </si>
  <si>
    <t>293 (31.8132%)</t>
  </si>
  <si>
    <t>&gt;3.5</t>
  </si>
  <si>
    <t>4201 (36.9416%)</t>
  </si>
  <si>
    <t>4052 (38.7714%)</t>
  </si>
  <si>
    <t>149 (16.1781%)</t>
  </si>
  <si>
    <t>BMXBMI (kg/m^2), n (%)</t>
  </si>
  <si>
    <t>&lt;25</t>
  </si>
  <si>
    <t>2753 (24.2086%)</t>
  </si>
  <si>
    <t>2554 (24.4379%)</t>
  </si>
  <si>
    <t>199 (21.6069%)</t>
  </si>
  <si>
    <t>25-30</t>
  </si>
  <si>
    <t>4735 (41.6374%)</t>
  </si>
  <si>
    <t>4416 (42.2543%)</t>
  </si>
  <si>
    <t>319 (34.6363%)</t>
  </si>
  <si>
    <r>
      <rPr>
        <sz val="10"/>
        <color rgb="FF333333"/>
        <rFont val="宋体"/>
        <charset val="134"/>
      </rPr>
      <t>＞</t>
    </r>
    <r>
      <rPr>
        <sz val="10"/>
        <color rgb="FF333333"/>
        <rFont val="Times New Roman"/>
        <charset val="134"/>
      </rPr>
      <t>30</t>
    </r>
  </si>
  <si>
    <t>3884 (34.1541%)</t>
  </si>
  <si>
    <t>3481 (33.3078%)</t>
  </si>
  <si>
    <t>403 (43.7568%)</t>
  </si>
  <si>
    <t>Drinking status, n (%)</t>
  </si>
  <si>
    <t>No drink</t>
  </si>
  <si>
    <t>3893 (34.2332%)</t>
  </si>
  <si>
    <t>3636 (34.7909%)</t>
  </si>
  <si>
    <t>257 (27.9045%)</t>
  </si>
  <si>
    <t>Moderate alcohol consumption</t>
  </si>
  <si>
    <t>6040 (53.1129%)</t>
  </si>
  <si>
    <t>5537 (52.9806%)</t>
  </si>
  <si>
    <t>503 (54.6145%)</t>
  </si>
  <si>
    <t>Excessive alcohol consumption</t>
  </si>
  <si>
    <t>1439 (12.6539%)</t>
  </si>
  <si>
    <t>1278 (12.2285%)</t>
  </si>
  <si>
    <t>161 (17.4810%)</t>
  </si>
  <si>
    <t>Diabetes,n(%)</t>
  </si>
  <si>
    <t>YES</t>
  </si>
  <si>
    <t>940 (8.2659%)</t>
  </si>
  <si>
    <t>826 (7.9035%)</t>
  </si>
  <si>
    <t>114 (12.3779%)</t>
  </si>
  <si>
    <t>NO</t>
  </si>
  <si>
    <t>10432 (91.7341%)</t>
  </si>
  <si>
    <t>9625 (92.0965%)</t>
  </si>
  <si>
    <t>807 (87.6221%)</t>
  </si>
  <si>
    <r>
      <rPr>
        <sz val="10"/>
        <color rgb="FF212121"/>
        <rFont val="Times New Roman"/>
        <charset val="134"/>
      </rPr>
      <t xml:space="preserve">Hypertension, </t>
    </r>
    <r>
      <rPr>
        <i/>
        <sz val="10"/>
        <color rgb="FF212121"/>
        <rFont val="Times New Roman"/>
        <charset val="134"/>
      </rPr>
      <t>n</t>
    </r>
    <r>
      <rPr>
        <sz val="10"/>
        <color rgb="FF212121"/>
        <rFont val="Times New Roman"/>
        <charset val="134"/>
      </rPr>
      <t xml:space="preserve"> (%)</t>
    </r>
  </si>
  <si>
    <t>3374 (29.6694%)</t>
  </si>
  <si>
    <t>3014 (28.8393%)</t>
  </si>
  <si>
    <t>360 (39.0879%)</t>
  </si>
  <si>
    <t>7998 (70.3306%)</t>
  </si>
  <si>
    <t>7437 (71.1607%)</t>
  </si>
  <si>
    <t>561 (60.9121%)</t>
  </si>
  <si>
    <r>
      <rPr>
        <sz val="10"/>
        <color rgb="FF212121"/>
        <rFont val="Times New Roman"/>
        <charset val="134"/>
      </rPr>
      <t xml:space="preserve">Asthma, </t>
    </r>
    <r>
      <rPr>
        <i/>
        <sz val="10"/>
        <color rgb="FF212121"/>
        <rFont val="Times New Roman"/>
        <charset val="134"/>
      </rPr>
      <t>n</t>
    </r>
    <r>
      <rPr>
        <sz val="10"/>
        <color rgb="FF212121"/>
        <rFont val="Times New Roman"/>
        <charset val="134"/>
      </rPr>
      <t xml:space="preserve"> (%)</t>
    </r>
  </si>
  <si>
    <t>1609 (14.1488%)</t>
  </si>
  <si>
    <t>1403 (13.4246%)</t>
  </si>
  <si>
    <t>206 (22.3670%)</t>
  </si>
  <si>
    <t>9763 (85.8512%)</t>
  </si>
  <si>
    <t>9048 (86.5754%)</t>
  </si>
  <si>
    <t>715 (77.6330%)</t>
  </si>
  <si>
    <t>Heart failure, n (%)</t>
  </si>
  <si>
    <t>215 (1.8906%)</t>
  </si>
  <si>
    <t>178 (1.7032%)</t>
  </si>
  <si>
    <t>37 (4.0174%)</t>
  </si>
  <si>
    <t>11157 (98.1094%)</t>
  </si>
  <si>
    <t>10273 (98.2968%)</t>
  </si>
  <si>
    <t>884 (95.9826%)</t>
  </si>
  <si>
    <t>Coronary heart disease, n (%)</t>
  </si>
  <si>
    <t>353 (3.1041%)</t>
  </si>
  <si>
    <t>324 (3.1002%)</t>
  </si>
  <si>
    <t>29 (3.1488%)</t>
  </si>
  <si>
    <t>11019 (96.8959%)</t>
  </si>
  <si>
    <t>10127 (96.8998%)</t>
  </si>
  <si>
    <t>892 (96.8512%)</t>
  </si>
  <si>
    <t>Emphysema, n (%)</t>
  </si>
  <si>
    <t>193 (1.6972%)</t>
  </si>
  <si>
    <t>143 (1.3683%)</t>
  </si>
  <si>
    <t>50 (5.4289%)</t>
  </si>
  <si>
    <t>11179 (98.3028%)</t>
  </si>
  <si>
    <t>10308 (98.6317%)</t>
  </si>
  <si>
    <t>871 (94.5711%)</t>
  </si>
  <si>
    <t>Chronic bronchitis, n (%)</t>
  </si>
  <si>
    <t>588 (5.1706%)</t>
  </si>
  <si>
    <t>467 (4.4685%)</t>
  </si>
  <si>
    <t>121 (13.1379%)</t>
  </si>
  <si>
    <t>10784 (94.8294%)</t>
  </si>
  <si>
    <t>9984 (95.5315%)</t>
  </si>
  <si>
    <t>800 (86.8621%)</t>
  </si>
  <si>
    <t>Cancer, n (%)</t>
  </si>
  <si>
    <t>844 (8.0758%)</t>
  </si>
  <si>
    <t>96 (10.4235%)</t>
  </si>
  <si>
    <t>9607 (91.9242%)</t>
  </si>
  <si>
    <t>825 (89.5765%)</t>
  </si>
  <si>
    <t>Smoking status</t>
  </si>
  <si>
    <t xml:space="preserve">Never smokers </t>
  </si>
  <si>
    <t>5640 (49.5955%)</t>
  </si>
  <si>
    <t>5316 (50.8659%)</t>
  </si>
  <si>
    <t>324 (35.1792%)</t>
  </si>
  <si>
    <t xml:space="preserve">Previous smokers </t>
  </si>
  <si>
    <t>2848 (25.0440%)</t>
  </si>
  <si>
    <t>2665 (25.5000%)</t>
  </si>
  <si>
    <t>183 (19.8697%)</t>
  </si>
  <si>
    <t xml:space="preserve">Current smokers  </t>
  </si>
  <si>
    <t>2884 (25.3605%)</t>
  </si>
  <si>
    <t>2470 (23.6341%)</t>
  </si>
  <si>
    <t>414 (44.9511%)</t>
  </si>
  <si>
    <r>
      <t>Table S3. Baseline characteristics of participants by Depression, NHANES 2005-2018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Smoking volume</t>
    </r>
    <r>
      <rPr>
        <sz val="10"/>
        <color theme="1"/>
        <rFont val="宋体"/>
        <charset val="134"/>
      </rPr>
      <t>）</t>
    </r>
  </si>
  <si>
    <t>Total         (N=4868)</t>
  </si>
  <si>
    <t>Non-depression (N=4147)</t>
  </si>
  <si>
    <t>Depression (N=721)</t>
  </si>
  <si>
    <t>42.6565±14.7174</t>
  </si>
  <si>
    <t>42.7328±14.9109</t>
  </si>
  <si>
    <t>42.2178 ±13.5523</t>
  </si>
  <si>
    <t>2871 (58.9770%)</t>
  </si>
  <si>
    <t>2572 (62.0207%)</t>
  </si>
  <si>
    <t>299 (41.4702%)</t>
  </si>
  <si>
    <t>1997 (41.0230%)</t>
  </si>
  <si>
    <t>1575 (37.9793%)</t>
  </si>
  <si>
    <t>422 (58.5298%)</t>
  </si>
  <si>
    <t>541 (11.1134%)</t>
  </si>
  <si>
    <t>476 (11.4782%)</t>
  </si>
  <si>
    <t>65 (9.0153%)</t>
  </si>
  <si>
    <t>336 (6.9022%)</t>
  </si>
  <si>
    <t>270 (6.5107%)</t>
  </si>
  <si>
    <t>66 (9.1540%)</t>
  </si>
  <si>
    <t>2368 (48.6442%)</t>
  </si>
  <si>
    <t>2003 (48.3000%)</t>
  </si>
  <si>
    <t>365 (50.6241%)</t>
  </si>
  <si>
    <t>1247 (25.6163%)</t>
  </si>
  <si>
    <t>1077 (25.9706%)</t>
  </si>
  <si>
    <t>170 (23.5784%)</t>
  </si>
  <si>
    <t>376 (7.7239%)</t>
  </si>
  <si>
    <t>321 (7.7405%)</t>
  </si>
  <si>
    <t>55 (7.6283%)</t>
  </si>
  <si>
    <t>1366 (28.0608%)</t>
  </si>
  <si>
    <t>1115 (26.8869%)</t>
  </si>
  <si>
    <t>251 (34.8128%)</t>
  </si>
  <si>
    <t>1476 (30.3205%)</t>
  </si>
  <si>
    <t>1271 (30.6487%)</t>
  </si>
  <si>
    <t>205 (28.4327%)</t>
  </si>
  <si>
    <t>2026 (41.6187%)</t>
  </si>
  <si>
    <t>1761 (42.4644%)</t>
  </si>
  <si>
    <t>265 (36.7545%)</t>
  </si>
  <si>
    <t>2481 (50.9655%)</t>
  </si>
  <si>
    <t>2193 (52.8816%)</t>
  </si>
  <si>
    <t>288 (39.9445%)</t>
  </si>
  <si>
    <t>206 (4.2317%)</t>
  </si>
  <si>
    <t>169 (4.0752%)</t>
  </si>
  <si>
    <t>37 (5.1318%)</t>
  </si>
  <si>
    <t>971 (19.9466%)</t>
  </si>
  <si>
    <t>763 (18.3988%)</t>
  </si>
  <si>
    <t>208 (28.8488%)</t>
  </si>
  <si>
    <t>1210 (24.8562%)</t>
  </si>
  <si>
    <t>1022 (24.6443%)</t>
  </si>
  <si>
    <t>188 (26.0749%)</t>
  </si>
  <si>
    <t>2142 (44.0016%)</t>
  </si>
  <si>
    <t>1715 (41.3552%)</t>
  </si>
  <si>
    <t>427 (59.2233%)</t>
  </si>
  <si>
    <t>1807 (37.1200%)</t>
  </si>
  <si>
    <t>232 (32.1775%)</t>
  </si>
  <si>
    <t>919 (18.8784%)</t>
  </si>
  <si>
    <t>857 (20.6655%)</t>
  </si>
  <si>
    <t>62 (8.5992%)</t>
  </si>
  <si>
    <t>1489 (30.5875%)</t>
  </si>
  <si>
    <t>1289 (31.0827%)</t>
  </si>
  <si>
    <t>200 (27.7393%)</t>
  </si>
  <si>
    <t>1812 (37.2227%)</t>
  </si>
  <si>
    <t>1579 (38.0757%)</t>
  </si>
  <si>
    <t>233 (32.3162%)</t>
  </si>
  <si>
    <t>1567 (32.1898%)</t>
  </si>
  <si>
    <t>1279 (30.8416%)</t>
  </si>
  <si>
    <t>860 (17.6664%)</t>
  </si>
  <si>
    <t>738 (17.7960%)</t>
  </si>
  <si>
    <t>122 (16.9209%)</t>
  </si>
  <si>
    <t>2955 (60.7025%)</t>
  </si>
  <si>
    <t>2513 (60.5980%)</t>
  </si>
  <si>
    <t>442 (61.3037%)</t>
  </si>
  <si>
    <t>1053 (21.6311%)</t>
  </si>
  <si>
    <t>896 (21.6060%)</t>
  </si>
  <si>
    <t>157 (21.7753%)</t>
  </si>
  <si>
    <t>377 (7.7445%)</t>
  </si>
  <si>
    <t>301 (7.2583%)</t>
  </si>
  <si>
    <t>76 (10.5409%)</t>
  </si>
  <si>
    <t>4491 (92.2555%)</t>
  </si>
  <si>
    <t>3846 (92.7417%)</t>
  </si>
  <si>
    <t>645 (89.4591%)</t>
  </si>
  <si>
    <t>1429 (29.3550%)</t>
  </si>
  <si>
    <t>1138 (27.4415%)</t>
  </si>
  <si>
    <t>291 (40.3606%)</t>
  </si>
  <si>
    <t>3439 (70.6450%)</t>
  </si>
  <si>
    <t>3009 (72.5585%)</t>
  </si>
  <si>
    <t>430 (59.6394%)</t>
  </si>
  <si>
    <t>849 (17.4404%)</t>
  </si>
  <si>
    <t>649 (15.6499%)</t>
  </si>
  <si>
    <t>4019 (82.5596%)</t>
  </si>
  <si>
    <t>3498 (84.3501%)</t>
  </si>
  <si>
    <t>521 (72.2607%)</t>
  </si>
  <si>
    <t>99 (2.0337%)</t>
  </si>
  <si>
    <t>65 (1.5674%)</t>
  </si>
  <si>
    <t>34 (4.7157%)</t>
  </si>
  <si>
    <t>4769 (97.9663%)</t>
  </si>
  <si>
    <t>4082 (98.4326%)</t>
  </si>
  <si>
    <t>687 (95.2843%)</t>
  </si>
  <si>
    <t>114 (2.3418%)</t>
  </si>
  <si>
    <t>86 (2.0738%)</t>
  </si>
  <si>
    <t>28 (3.8835%)</t>
  </si>
  <si>
    <t>4754 (97.6582%)</t>
  </si>
  <si>
    <t>4061 (97.9262%)</t>
  </si>
  <si>
    <t>693 (96.1165%)</t>
  </si>
  <si>
    <t>160 (3.2868%)</t>
  </si>
  <si>
    <t>99 (2.3873%)</t>
  </si>
  <si>
    <t>61 (8.4605%)</t>
  </si>
  <si>
    <t>4708 (96.7132%)</t>
  </si>
  <si>
    <t>4048 (97.6127%)</t>
  </si>
  <si>
    <t>660 (91.5395%)</t>
  </si>
  <si>
    <t>435 (8.9359%)</t>
  </si>
  <si>
    <t>297 (7.1618%)</t>
  </si>
  <si>
    <t>138 (19.1401%)</t>
  </si>
  <si>
    <t>4433 (91.0641%)</t>
  </si>
  <si>
    <t>3850 (92.8382%)</t>
  </si>
  <si>
    <t>583 (80.8599%)</t>
  </si>
  <si>
    <t>312 (6.4092%)</t>
  </si>
  <si>
    <t>236 (5.6909%)</t>
  </si>
  <si>
    <t>4556 (93.5908%)</t>
  </si>
  <si>
    <t>3911 (94.3091%)</t>
  </si>
  <si>
    <t>Smoking volume</t>
  </si>
  <si>
    <t>Q1</t>
  </si>
  <si>
    <t>975 (20.0288%)</t>
  </si>
  <si>
    <t>862 (20.7861%)</t>
  </si>
  <si>
    <t>113 (15.6727%)</t>
  </si>
  <si>
    <t>Q2</t>
  </si>
  <si>
    <t>1121 (23.0279%)</t>
  </si>
  <si>
    <t>983 (23.7039%)</t>
  </si>
  <si>
    <t>Q3</t>
  </si>
  <si>
    <t>1444 (29.6631%)</t>
  </si>
  <si>
    <t>1227 (29.5877%)</t>
  </si>
  <si>
    <t>217 (30.0971%)</t>
  </si>
  <si>
    <t>Q4</t>
  </si>
  <si>
    <t>1328 (27.2802%)</t>
  </si>
  <si>
    <t>1075 (25.9224%)</t>
  </si>
  <si>
    <t>253 (35.0902%)</t>
  </si>
  <si>
    <r>
      <t>Table S4. Baseline characteristics of participants by Depression, NHANES 2005-2018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Smoking Smoking cessation duration</t>
    </r>
    <r>
      <rPr>
        <sz val="10"/>
        <color theme="1"/>
        <rFont val="宋体"/>
        <charset val="134"/>
      </rPr>
      <t>）</t>
    </r>
  </si>
  <si>
    <t>Total      (N=4868)</t>
  </si>
  <si>
    <t>Depression   (N=721)</t>
  </si>
  <si>
    <t>48.4698±16.8941</t>
  </si>
  <si>
    <t>48.7989±17.0671</t>
  </si>
  <si>
    <t>45.7909±15.1584</t>
  </si>
  <si>
    <t>5922 (59.9453%)</t>
  </si>
  <si>
    <t>5453 (61.9800%)</t>
  </si>
  <si>
    <t>469 (43.3858%)</t>
  </si>
  <si>
    <t>3957 (40.0547%)</t>
  </si>
  <si>
    <t>3345 (38.0200%)</t>
  </si>
  <si>
    <t>612 (56.6142%)</t>
  </si>
  <si>
    <t>1248 (12.6329%)</t>
  </si>
  <si>
    <t>1127 (12.8097%)</t>
  </si>
  <si>
    <t>121 (11.1933%)</t>
  </si>
  <si>
    <t>772 (7.8146%)</t>
  </si>
  <si>
    <t>661 (7.5131%)</t>
  </si>
  <si>
    <t>111 (10.2683%)</t>
  </si>
  <si>
    <t>5142 (52.0498%)</t>
  </si>
  <si>
    <t>4614 (52.4437%)</t>
  </si>
  <si>
    <t>528 (48.8437%)</t>
  </si>
  <si>
    <t>1944 (19.6781%)</t>
  </si>
  <si>
    <t>1713 (19.4703%)</t>
  </si>
  <si>
    <t>231 (21.3691%)</t>
  </si>
  <si>
    <t>773 (7.8247%)</t>
  </si>
  <si>
    <t>683 (7.7631%)</t>
  </si>
  <si>
    <t>90 (8.3256%)</t>
  </si>
  <si>
    <t>2270 (22.9780%)</t>
  </si>
  <si>
    <t>1930 (21.9368%)</t>
  </si>
  <si>
    <t>340 (31.4524%)</t>
  </si>
  <si>
    <t>2590 (26.2172%)</t>
  </si>
  <si>
    <t>2300 (26.1423%)</t>
  </si>
  <si>
    <t>290 (26.8270%)</t>
  </si>
  <si>
    <t>5019 (50.8047%)</t>
  </si>
  <si>
    <t>4568 (51.9209%)</t>
  </si>
  <si>
    <t>451 (41.7206%)</t>
  </si>
  <si>
    <t>5847 (59.1862%)</t>
  </si>
  <si>
    <t>5374 (61.0821%)</t>
  </si>
  <si>
    <t>473 (43.7558%)</t>
  </si>
  <si>
    <t>547 (5.5370%)</t>
  </si>
  <si>
    <t>485 (5.5126%)</t>
  </si>
  <si>
    <t>62 (5.7354%)</t>
  </si>
  <si>
    <t>1721 (17.4208%)</t>
  </si>
  <si>
    <t>1411 (16.0377%)</t>
  </si>
  <si>
    <t>310 (28.6772%)</t>
  </si>
  <si>
    <t>1764 (17.8561%)</t>
  </si>
  <si>
    <t>1528 (17.3676%)</t>
  </si>
  <si>
    <t>236 (21.8316%)</t>
  </si>
  <si>
    <t>3229 (32.6855%)</t>
  </si>
  <si>
    <t>2641 (30.0182%)</t>
  </si>
  <si>
    <t>588 (54.3941%)</t>
  </si>
  <si>
    <t>3706 (37.5139%)</t>
  </si>
  <si>
    <t>3349 (38.0655%)</t>
  </si>
  <si>
    <t>357 (33.0250%)</t>
  </si>
  <si>
    <t>2944 (29.8006%)</t>
  </si>
  <si>
    <t>2808 (31.9163%)</t>
  </si>
  <si>
    <t>136 (12.5809%)</t>
  </si>
  <si>
    <t>2381 (24.1016%)</t>
  </si>
  <si>
    <t>2129 (24.1987%)</t>
  </si>
  <si>
    <t>252 (23.3117%)</t>
  </si>
  <si>
    <t>3963 (40.1154%)</t>
  </si>
  <si>
    <t>3617 (41.1116%)</t>
  </si>
  <si>
    <t>346 (32.0074%)</t>
  </si>
  <si>
    <t>3535 (35.7830%)</t>
  </si>
  <si>
    <t>3052 (34.6897%)</t>
  </si>
  <si>
    <t>483 (44.6809%)</t>
  </si>
  <si>
    <t>2685 (27.1789%)</t>
  </si>
  <si>
    <t>2432 (27.6426%)</t>
  </si>
  <si>
    <t>253 (23.4043%)</t>
  </si>
  <si>
    <t>5696 (57.6577%)</t>
  </si>
  <si>
    <t>5065 (57.5699%)</t>
  </si>
  <si>
    <t>631 (58.3719%)</t>
  </si>
  <si>
    <t>1498 (15.1635%)</t>
  </si>
  <si>
    <t>1301 (14.7875%)</t>
  </si>
  <si>
    <t>197 (18.2239%)</t>
  </si>
  <si>
    <t>1074 (10.8715%)</t>
  </si>
  <si>
    <t>917 (10.4228%)</t>
  </si>
  <si>
    <t>157 (14.5236%)</t>
  </si>
  <si>
    <t>8805 (89.1285%)</t>
  </si>
  <si>
    <t>7881 (89.5772%)</t>
  </si>
  <si>
    <t>924 (85.4764%)</t>
  </si>
  <si>
    <t>3487 (35.2971%)</t>
  </si>
  <si>
    <t>3011 (34.2237%)</t>
  </si>
  <si>
    <t>476 (44.0333%)</t>
  </si>
  <si>
    <t>6392 (64.7029%)</t>
  </si>
  <si>
    <t>5787 (65.7763%)</t>
  </si>
  <si>
    <t>605 (55.9667%)</t>
  </si>
  <si>
    <t>1555 (15.7405%)</t>
  </si>
  <si>
    <t>1265 (14.3783%)</t>
  </si>
  <si>
    <t>8324 (84.2595%)</t>
  </si>
  <si>
    <t>7533 (85.6217%)</t>
  </si>
  <si>
    <t>791 (73.1730%)</t>
  </si>
  <si>
    <t>286 (2.8950%)</t>
  </si>
  <si>
    <t>214 (2.4324%)</t>
  </si>
  <si>
    <t>72 (6.6605%)</t>
  </si>
  <si>
    <t>9593 (97.1050%)</t>
  </si>
  <si>
    <t>8584 (97.5676%)</t>
  </si>
  <si>
    <t>1009 (93.3395%)</t>
  </si>
  <si>
    <t>424 (4.2919%)</t>
  </si>
  <si>
    <t>367 (4.1714%)</t>
  </si>
  <si>
    <t>57 (5.2729%)</t>
  </si>
  <si>
    <t>9455 (95.7081%)</t>
  </si>
  <si>
    <t>8431 (95.8286%)</t>
  </si>
  <si>
    <t>1024 (94.7271%)</t>
  </si>
  <si>
    <t>300 (3.0367%)</t>
  </si>
  <si>
    <t>222 (2.5233%)</t>
  </si>
  <si>
    <t>78 (7.2155%)</t>
  </si>
  <si>
    <t>9579 (96.9633%)</t>
  </si>
  <si>
    <t>8576 (97.4767%)</t>
  </si>
  <si>
    <t>1003 (92.7845%)</t>
  </si>
  <si>
    <t>745 (7.5412%)</t>
  </si>
  <si>
    <t>557 (6.3310%)</t>
  </si>
  <si>
    <t>188 (17.3913%)</t>
  </si>
  <si>
    <t>9134 (92.4588%)</t>
  </si>
  <si>
    <t>8241 (93.6690%)</t>
  </si>
  <si>
    <t>893 (82.6087%)</t>
  </si>
  <si>
    <t>1010 (10.2237%)</t>
  </si>
  <si>
    <t>880 (10.0023%)</t>
  </si>
  <si>
    <t>130 (12.0259%)</t>
  </si>
  <si>
    <t>8869 (89.7763%)</t>
  </si>
  <si>
    <t>7918 (89.9977%)</t>
  </si>
  <si>
    <t>951 (87.9741%)</t>
  </si>
  <si>
    <t>Smoking Smoking cessation duration</t>
  </si>
  <si>
    <t>5871 (59.4291%)</t>
  </si>
  <si>
    <t>5046 (57.3539%)</t>
  </si>
  <si>
    <t>825 (76.3182%)</t>
  </si>
  <si>
    <t>1698 (17.1880%)</t>
  </si>
  <si>
    <t>1564 (17.7768%)</t>
  </si>
  <si>
    <t>134 (12.3959%)</t>
  </si>
  <si>
    <t>1129 (11.4283%)</t>
  </si>
  <si>
    <t>1062 (12.0709%)</t>
  </si>
  <si>
    <t>67 (6.1980%)</t>
  </si>
  <si>
    <t>1181 (11.9547%)</t>
  </si>
  <si>
    <t>1126 (12.7984%)</t>
  </si>
  <si>
    <t>55 (5.0879%)</t>
  </si>
  <si>
    <r>
      <t>Table S5. Baseline characteristics of participants by Depression, NHANES 2005–2018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Serum cotinine levels</t>
    </r>
    <r>
      <rPr>
        <sz val="10"/>
        <color theme="1"/>
        <rFont val="宋体"/>
        <charset val="134"/>
      </rPr>
      <t>）</t>
    </r>
  </si>
  <si>
    <t>Total(N=4868)</t>
  </si>
  <si>
    <t>Non-depression(N=9987)</t>
  </si>
  <si>
    <t>Depression(N=864)</t>
  </si>
  <si>
    <t>45.9962±17.0830</t>
  </si>
  <si>
    <t>46.1625 ± 17.2506</t>
  </si>
  <si>
    <t>44.0764 ± 14.8873</t>
  </si>
  <si>
    <t>5836 (53.8277%)</t>
  </si>
  <si>
    <t>5493 (55.0511%)</t>
  </si>
  <si>
    <t>343 (39.6991%)</t>
  </si>
  <si>
    <t>5006 (46.1723%)</t>
  </si>
  <si>
    <t>4485 (44.9489%)</t>
  </si>
  <si>
    <t>521 (60.3009%)</t>
  </si>
  <si>
    <t>1679 (15.4861%)</t>
  </si>
  <si>
    <t>1551 (15.5442%)</t>
  </si>
  <si>
    <t>128 (14.8148%)</t>
  </si>
  <si>
    <t>893 (8.2365%)</t>
  </si>
  <si>
    <t>791 (7.9274%)</t>
  </si>
  <si>
    <t>102 (11.8056%)</t>
  </si>
  <si>
    <t>5529 (50.9961%)</t>
  </si>
  <si>
    <t>5147 (51.5835%)</t>
  </si>
  <si>
    <t>382 (44.2130%)</t>
  </si>
  <si>
    <t>2082 (19.2031%)</t>
  </si>
  <si>
    <t>1875 (18.7913%)</t>
  </si>
  <si>
    <t>207 (23.9583%)</t>
  </si>
  <si>
    <t>659 (6.0782%)</t>
  </si>
  <si>
    <t>614 (6.1535%)</t>
  </si>
  <si>
    <t>45 (5.2083%)</t>
  </si>
  <si>
    <t>2298 (21.1954%)</t>
  </si>
  <si>
    <t>2020 (20.2445%)</t>
  </si>
  <si>
    <t>278 (32.1759%)</t>
  </si>
  <si>
    <t>2430 (22.4128%)</t>
  </si>
  <si>
    <t>2214 (22.1888%)</t>
  </si>
  <si>
    <t>216 (25.0000%)</t>
  </si>
  <si>
    <t>6114 (56.3918%)</t>
  </si>
  <si>
    <t>5744 (57.5666%)</t>
  </si>
  <si>
    <t>370 (42.8241%)</t>
  </si>
  <si>
    <t>6658 (61.4093%)</t>
  </si>
  <si>
    <t>6274 (62.8783%)</t>
  </si>
  <si>
    <t>384 (44.4444%)</t>
  </si>
  <si>
    <t>540 (4.9806%)</t>
  </si>
  <si>
    <t>486 (4.8707%)</t>
  </si>
  <si>
    <t>54 (6.2500%)</t>
  </si>
  <si>
    <t>1522 (14.0380%)</t>
  </si>
  <si>
    <t>1299 (13.0186%)</t>
  </si>
  <si>
    <t>223 (25.8102%)</t>
  </si>
  <si>
    <t>2122 (19.5720%)</t>
  </si>
  <si>
    <t>1919 (19.2323%)</t>
  </si>
  <si>
    <t>203 (23.4954%)</t>
  </si>
  <si>
    <t>2887 (26.6279%)</t>
  </si>
  <si>
    <t>2446 (24.5139%)</t>
  </si>
  <si>
    <t>441 (51.0417%)</t>
  </si>
  <si>
    <t>3932 (36.2664%)</t>
  </si>
  <si>
    <t>3653 (36.6105%)</t>
  </si>
  <si>
    <t>279 (32.2917%)</t>
  </si>
  <si>
    <t>4023 (37.1057%)</t>
  </si>
  <si>
    <t>3879 (38.8755%)</t>
  </si>
  <si>
    <t>144 (16.6667%)</t>
  </si>
  <si>
    <t>2605 (24.0247%)</t>
  </si>
  <si>
    <t>2418 (24.2333%)</t>
  </si>
  <si>
    <t>187 (21.6435%)</t>
  </si>
  <si>
    <t>4529 (41.7689%)</t>
  </si>
  <si>
    <t>4231 (42.4033%)</t>
  </si>
  <si>
    <t>297 (34.3750%)</t>
  </si>
  <si>
    <t>3709 (34.2064%)</t>
  </si>
  <si>
    <t>3329 (33.3634%)</t>
  </si>
  <si>
    <t>380 (43.9815%)</t>
  </si>
  <si>
    <t>3714 (34.2557%)</t>
  </si>
  <si>
    <t>3468 (34.7565%)</t>
  </si>
  <si>
    <t>246 (28.4722%)</t>
  </si>
  <si>
    <t>5769 (53.2097%)</t>
  </si>
  <si>
    <t>5301 (53.1269%)</t>
  </si>
  <si>
    <t>468 (54.1667%)</t>
  </si>
  <si>
    <t>1359 (12.5346%)</t>
  </si>
  <si>
    <t>1209 (12.1167%)</t>
  </si>
  <si>
    <t>150 (17.3611%)</t>
  </si>
  <si>
    <t>889 (8.1988%)</t>
  </si>
  <si>
    <t>786 (7.8773%)</t>
  </si>
  <si>
    <t>103 (11.9213%)</t>
  </si>
  <si>
    <t>9954 (91.8012%)</t>
  </si>
  <si>
    <t>9192 (92.1227%)</t>
  </si>
  <si>
    <t>761 (88.0787%)</t>
  </si>
  <si>
    <t>3208 (29.5886%)</t>
  </si>
  <si>
    <t>2876 (28.8234%)</t>
  </si>
  <si>
    <t>332 (38.4259%)</t>
  </si>
  <si>
    <t>7634 (70.4114%)</t>
  </si>
  <si>
    <t>7102 (71.1766%)</t>
  </si>
  <si>
    <t>532 (61.5741%)</t>
  </si>
  <si>
    <t>1521 (14.0275%)</t>
  </si>
  <si>
    <t>1328 (13.3093%)</t>
  </si>
  <si>
    <t>193 (22.3380%)</t>
  </si>
  <si>
    <t>9322 (85.9725%)</t>
  </si>
  <si>
    <t>8650 (86.6907%)</t>
  </si>
  <si>
    <t>671 (77.6620%)</t>
  </si>
  <si>
    <t>207 (1.9092%)</t>
  </si>
  <si>
    <t>175 (1.7539%)</t>
  </si>
  <si>
    <t>32 (3.7037%)</t>
  </si>
  <si>
    <t>10635 (98.0908%)</t>
  </si>
  <si>
    <t>9803 (98.2461%)</t>
  </si>
  <si>
    <t>832 (96.2963%)</t>
  </si>
  <si>
    <t>338 (3.1175%)</t>
  </si>
  <si>
    <t>312 (3.1269%)</t>
  </si>
  <si>
    <t>26 (3.0093%)</t>
  </si>
  <si>
    <t>10504 (96.8825%)</t>
  </si>
  <si>
    <t>9666 (96.8731%)</t>
  </si>
  <si>
    <t>838 (96.9907%)</t>
  </si>
  <si>
    <t>176 (1.6233%)</t>
  </si>
  <si>
    <t>130 (1.3029%)</t>
  </si>
  <si>
    <t>46 (5.3241%)</t>
  </si>
  <si>
    <t>10666 (98.3767%)</t>
  </si>
  <si>
    <t>9848 (98.6971%)</t>
  </si>
  <si>
    <t>818 (94.6759%)</t>
  </si>
  <si>
    <t>554 (5.1098%)</t>
  </si>
  <si>
    <t>444 (4.4498%)</t>
  </si>
  <si>
    <t>110 (12.7315%)</t>
  </si>
  <si>
    <t>10288 (94.8902%)</t>
  </si>
  <si>
    <t>9534 (95.5502%)</t>
  </si>
  <si>
    <t>754 (87.2685%)</t>
  </si>
  <si>
    <t>891 (8.2180%)</t>
  </si>
  <si>
    <t>801 (8.0277%)</t>
  </si>
  <si>
    <t>90 (10.4167%)</t>
  </si>
  <si>
    <t>9951 (91.7820%)</t>
  </si>
  <si>
    <t>9177 (91.9723%)</t>
  </si>
  <si>
    <t>774 (89.5833%)</t>
  </si>
  <si>
    <t>Serum cotinine levels</t>
  </si>
  <si>
    <t>T1</t>
  </si>
  <si>
    <t>4588 (42.3130%)</t>
  </si>
  <si>
    <t>4383 (43.9266%)</t>
  </si>
  <si>
    <t>205 (23.7269%)</t>
  </si>
  <si>
    <t>T2</t>
  </si>
  <si>
    <t>2846 (26.2473%)</t>
  </si>
  <si>
    <t>2620 (26.2578%)</t>
  </si>
  <si>
    <t>226 (26.1574%)</t>
  </si>
  <si>
    <t>T3</t>
  </si>
  <si>
    <t>3409 (31.4396%)</t>
  </si>
  <si>
    <t>2975 (29.8156%)</t>
  </si>
  <si>
    <t>433 (50.1157%)</t>
  </si>
  <si>
    <t>Table S6.MR GWAS information Summary</t>
  </si>
  <si>
    <t>Never smokers GWAS data information</t>
  </si>
  <si>
    <t>SNP</t>
  </si>
  <si>
    <t>effect_allele.exposure</t>
  </si>
  <si>
    <t>other_allele.exposure</t>
  </si>
  <si>
    <t>eaf.exposure</t>
  </si>
  <si>
    <t>samplesize.exposure</t>
  </si>
  <si>
    <t>beta.exposure</t>
  </si>
  <si>
    <t>se.exposure</t>
  </si>
  <si>
    <t>pval.exposure</t>
  </si>
  <si>
    <t>F-value</t>
  </si>
  <si>
    <t>rs6690680</t>
  </si>
  <si>
    <t>C</t>
  </si>
  <si>
    <t>T</t>
  </si>
  <si>
    <t>rs299688</t>
  </si>
  <si>
    <t>G</t>
  </si>
  <si>
    <t>rs7528604</t>
  </si>
  <si>
    <t>A</t>
  </si>
  <si>
    <t>rs6676022</t>
  </si>
  <si>
    <t>rs10914684</t>
  </si>
  <si>
    <t>rs55921136</t>
  </si>
  <si>
    <t>rs11429972</t>
  </si>
  <si>
    <t>ATT</t>
  </si>
  <si>
    <t>rs12725407</t>
  </si>
  <si>
    <t>rs2797116</t>
  </si>
  <si>
    <t>rs7567570</t>
  </si>
  <si>
    <t>rs10173733</t>
  </si>
  <si>
    <t>rs11693702</t>
  </si>
  <si>
    <t>rs1029986</t>
  </si>
  <si>
    <t>rs12479064</t>
  </si>
  <si>
    <t>rs528301</t>
  </si>
  <si>
    <t>rs1492546</t>
  </si>
  <si>
    <t>rs264974</t>
  </si>
  <si>
    <t>rs10193706</t>
  </si>
  <si>
    <t>rs6433897</t>
  </si>
  <si>
    <t>rs13100688</t>
  </si>
  <si>
    <t>rs5850689</t>
  </si>
  <si>
    <t>TG</t>
  </si>
  <si>
    <t>rs326341</t>
  </si>
  <si>
    <t>rs12487411</t>
  </si>
  <si>
    <t>rs9835772</t>
  </si>
  <si>
    <t>rs1499982</t>
  </si>
  <si>
    <t>rs17003752</t>
  </si>
  <si>
    <t>rs748828</t>
  </si>
  <si>
    <t>rs6828849</t>
  </si>
  <si>
    <t>rs72678864</t>
  </si>
  <si>
    <t>rs42417</t>
  </si>
  <si>
    <t>rs1549213</t>
  </si>
  <si>
    <t>rs7451586</t>
  </si>
  <si>
    <t>rs9375371</t>
  </si>
  <si>
    <t>rs71550128</t>
  </si>
  <si>
    <t>CT</t>
  </si>
  <si>
    <t>rs9487626</t>
  </si>
  <si>
    <t>rs9381917</t>
  </si>
  <si>
    <t>rs10274594</t>
  </si>
  <si>
    <t>rs2240294</t>
  </si>
  <si>
    <t>rs883403</t>
  </si>
  <si>
    <t>rs72505558</t>
  </si>
  <si>
    <t>rs17151637</t>
  </si>
  <si>
    <t>rs1899896</t>
  </si>
  <si>
    <t>rs1565735</t>
  </si>
  <si>
    <t>rs10956808</t>
  </si>
  <si>
    <t>rs117435980</t>
  </si>
  <si>
    <t>rs2416770</t>
  </si>
  <si>
    <t>rs10813628</t>
  </si>
  <si>
    <t>rs1561195</t>
  </si>
  <si>
    <t>rs11103667</t>
  </si>
  <si>
    <t>rs7870475</t>
  </si>
  <si>
    <t>rs10905461</t>
  </si>
  <si>
    <t>rs9423279</t>
  </si>
  <si>
    <t>rs2675609</t>
  </si>
  <si>
    <t>rs2867749</t>
  </si>
  <si>
    <t>rs4910656</t>
  </si>
  <si>
    <t>rs568599</t>
  </si>
  <si>
    <t>rs7948789</t>
  </si>
  <si>
    <t>rs10897561</t>
  </si>
  <si>
    <t>rs35891966</t>
  </si>
  <si>
    <t>rs523528</t>
  </si>
  <si>
    <t>rs10774625</t>
  </si>
  <si>
    <t>rs11611651</t>
  </si>
  <si>
    <t>rs772921</t>
  </si>
  <si>
    <t>rs379525</t>
  </si>
  <si>
    <t>rs60745548</t>
  </si>
  <si>
    <t>TC</t>
  </si>
  <si>
    <t>rs7333559</t>
  </si>
  <si>
    <t>rs16951001</t>
  </si>
  <si>
    <t>rs11631530</t>
  </si>
  <si>
    <t>rs763053</t>
  </si>
  <si>
    <t>rs77878475</t>
  </si>
  <si>
    <t>rs11646575</t>
  </si>
  <si>
    <t>rs4566215</t>
  </si>
  <si>
    <t>rs12450028</t>
  </si>
  <si>
    <t>rs12608052</t>
  </si>
  <si>
    <t>rs76608582</t>
  </si>
  <si>
    <t>rs6141314</t>
  </si>
  <si>
    <t>Current smokers GWAS data information</t>
  </si>
  <si>
    <t>rs11210887</t>
  </si>
  <si>
    <t>rs3773814</t>
  </si>
  <si>
    <t>rs11096777</t>
  </si>
  <si>
    <t>rs10019569</t>
  </si>
  <si>
    <t>rs7726560</t>
  </si>
  <si>
    <t>rs1549214</t>
  </si>
  <si>
    <t>rs62474713</t>
  </si>
  <si>
    <t>rs483916</t>
  </si>
  <si>
    <t>rs73227362</t>
  </si>
  <si>
    <t>rs113382419</t>
  </si>
  <si>
    <t>rs12764049</t>
  </si>
  <si>
    <t>rs10891481</t>
  </si>
  <si>
    <t>rs1435741</t>
  </si>
  <si>
    <t>rs56113850</t>
  </si>
  <si>
    <t>rs9607805</t>
  </si>
  <si>
    <t>Previous smokers GWAS data information</t>
  </si>
  <si>
    <t>Cotinine levels GWAS data information</t>
  </si>
  <si>
    <t>rs114671050</t>
  </si>
  <si>
    <t>rs17419295</t>
  </si>
  <si>
    <t>rs294775</t>
  </si>
  <si>
    <t>rs12684930</t>
  </si>
  <si>
    <t>rs2036527</t>
  </si>
  <si>
    <t>rs2316205</t>
  </si>
  <si>
    <t>Table S7. Mendelian randomization analysis result</t>
  </si>
  <si>
    <t>Exposure</t>
  </si>
  <si>
    <t>Outcome</t>
  </si>
  <si>
    <t>SNPs</t>
  </si>
  <si>
    <t>Method</t>
  </si>
  <si>
    <t>b</t>
  </si>
  <si>
    <t>se</t>
  </si>
  <si>
    <t>P</t>
  </si>
  <si>
    <t>OR(95%CI)</t>
  </si>
  <si>
    <t>MR Egger</t>
  </si>
  <si>
    <r>
      <rPr>
        <sz val="10"/>
        <color theme="1"/>
        <rFont val="Times New Roman"/>
        <charset val="134"/>
      </rPr>
      <t>0.97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0.91-1.02</t>
    </r>
    <r>
      <rPr>
        <sz val="10"/>
        <color theme="1"/>
        <rFont val="宋体"/>
        <charset val="134"/>
      </rPr>
      <t>）</t>
    </r>
  </si>
  <si>
    <t>Weighted median</t>
  </si>
  <si>
    <r>
      <rPr>
        <sz val="10"/>
        <color theme="1"/>
        <rFont val="Times New Roman"/>
        <charset val="134"/>
      </rPr>
      <t>0.99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0.97-1.08</t>
    </r>
    <r>
      <rPr>
        <sz val="10"/>
        <color theme="1"/>
        <rFont val="宋体"/>
        <charset val="134"/>
      </rPr>
      <t>）</t>
    </r>
  </si>
  <si>
    <t>IVW</t>
  </si>
  <si>
    <r>
      <rPr>
        <sz val="10"/>
        <color theme="1"/>
        <rFont val="Times New Roman"/>
        <charset val="134"/>
      </rPr>
      <t>0.99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0.97-1.02</t>
    </r>
    <r>
      <rPr>
        <sz val="10"/>
        <color theme="1"/>
        <rFont val="宋体"/>
        <charset val="134"/>
      </rPr>
      <t>）</t>
    </r>
  </si>
  <si>
    <t>Simple mode</t>
  </si>
  <si>
    <r>
      <rPr>
        <sz val="10"/>
        <color theme="1"/>
        <rFont val="Times New Roman"/>
        <charset val="134"/>
      </rPr>
      <t>0.98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0.94-1.03</t>
    </r>
    <r>
      <rPr>
        <sz val="10"/>
        <color theme="1"/>
        <rFont val="宋体"/>
        <charset val="134"/>
      </rPr>
      <t>）</t>
    </r>
  </si>
  <si>
    <t>Weighted mode</t>
  </si>
  <si>
    <r>
      <rPr>
        <sz val="10"/>
        <color theme="1"/>
        <rFont val="Times New Roman"/>
        <charset val="134"/>
      </rPr>
      <t>0.99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0.96-1.03</t>
    </r>
    <r>
      <rPr>
        <sz val="10"/>
        <color theme="1"/>
        <rFont val="宋体"/>
        <charset val="134"/>
      </rPr>
      <t>）</t>
    </r>
  </si>
  <si>
    <t>Table S8. Heterogeneity Cochran Q test result</t>
  </si>
  <si>
    <t>Cochran Q</t>
  </si>
  <si>
    <t>cotinine levels</t>
  </si>
  <si>
    <t>Inverse variance weighted</t>
  </si>
  <si>
    <t>Table S9. Test results for genetic pleiotropy</t>
  </si>
  <si>
    <t>Intercept b</t>
  </si>
  <si>
    <t>P value</t>
  </si>
  <si>
    <t>MR Press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32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color rgb="FF212121"/>
      <name val="Times New Roman"/>
      <charset val="134"/>
    </font>
    <font>
      <sz val="10"/>
      <color rgb="FF333333"/>
      <name val="Times New Roman"/>
      <charset val="134"/>
    </font>
    <font>
      <sz val="10"/>
      <color rgb="FF333333"/>
      <name val="宋体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2"/>
      <color rgb="FF212529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  <font>
      <i/>
      <sz val="10"/>
      <color rgb="FF333333"/>
      <name val="Times New Roman"/>
      <charset val="134"/>
    </font>
    <font>
      <i/>
      <sz val="10"/>
      <color rgb="FF21212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justify" vertical="center"/>
    </xf>
    <xf numFmtId="176" fontId="2" fillId="0" borderId="0" xfId="0" applyNumberFormat="1" applyFont="1" applyBorder="1" applyAlignment="1">
      <alignment horizontal="right" vertical="center"/>
    </xf>
    <xf numFmtId="0" fontId="3" fillId="0" borderId="2" xfId="0" applyFont="1" applyBorder="1">
      <alignment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justify" vertical="center"/>
    </xf>
    <xf numFmtId="0" fontId="3" fillId="0" borderId="0" xfId="0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0" fontId="3" fillId="0" borderId="0" xfId="0" applyNumberFormat="1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1" xfId="0" applyNumberFormat="1" applyFont="1" applyBorder="1">
      <alignment vertical="center"/>
    </xf>
    <xf numFmtId="177" fontId="3" fillId="0" borderId="1" xfId="0" applyNumberFormat="1" applyFont="1" applyFill="1" applyBorder="1" applyAlignment="1">
      <alignment vertical="center"/>
    </xf>
    <xf numFmtId="177" fontId="3" fillId="0" borderId="0" xfId="0" applyNumberFormat="1" applyFont="1" applyFill="1" applyAlignment="1">
      <alignment vertical="center"/>
    </xf>
    <xf numFmtId="177" fontId="3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0" fontId="3" fillId="0" borderId="2" xfId="0" applyNumberFormat="1" applyFont="1" applyBorder="1">
      <alignment vertical="center"/>
    </xf>
    <xf numFmtId="177" fontId="3" fillId="0" borderId="2" xfId="0" applyNumberFormat="1" applyFont="1" applyFill="1" applyBorder="1" applyAlignment="1">
      <alignment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>
      <alignment vertical="center"/>
    </xf>
    <xf numFmtId="0" fontId="4" fillId="0" borderId="0" xfId="0" applyFont="1" applyFill="1" applyBorder="1" applyAlignment="1">
      <alignment horizontal="justify"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justify" vertical="center"/>
    </xf>
    <xf numFmtId="0" fontId="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2" xfId="0" applyFont="1" applyFill="1" applyBorder="1">
      <alignment vertical="center"/>
    </xf>
    <xf numFmtId="0" fontId="5" fillId="0" borderId="2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>
      <alignment vertical="center"/>
    </xf>
    <xf numFmtId="176" fontId="4" fillId="0" borderId="0" xfId="0" applyNumberFormat="1" applyFont="1" applyFill="1" applyBorder="1" applyAlignment="1">
      <alignment horizontal="justify" vertical="center"/>
    </xf>
    <xf numFmtId="176" fontId="3" fillId="0" borderId="0" xfId="0" applyNumberFormat="1" applyFont="1" applyFill="1" applyBorder="1">
      <alignment vertical="center"/>
    </xf>
    <xf numFmtId="176" fontId="5" fillId="0" borderId="0" xfId="0" applyNumberFormat="1" applyFont="1" applyFill="1" applyBorder="1" applyAlignment="1">
      <alignment vertical="center" wrapText="1"/>
    </xf>
    <xf numFmtId="176" fontId="5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>
      <alignment vertical="center"/>
    </xf>
    <xf numFmtId="176" fontId="5" fillId="0" borderId="0" xfId="0" applyNumberFormat="1" applyFont="1" applyFill="1" applyBorder="1" applyAlignment="1">
      <alignment horizontal="justify" vertical="center"/>
    </xf>
    <xf numFmtId="176" fontId="6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3" fillId="0" borderId="2" xfId="0" applyNumberFormat="1" applyFont="1" applyFill="1" applyBorder="1">
      <alignment vertical="center"/>
    </xf>
    <xf numFmtId="176" fontId="5" fillId="0" borderId="2" xfId="0" applyNumberFormat="1" applyFont="1" applyFill="1" applyBorder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justify" vertical="center"/>
    </xf>
    <xf numFmtId="0" fontId="7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3" fontId="7" fillId="0" borderId="0" xfId="0" applyNumberFormat="1" applyFont="1" applyBorder="1" applyAlignment="1">
      <alignment horizontal="left" vertical="center"/>
    </xf>
    <xf numFmtId="3" fontId="9" fillId="0" borderId="0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3" fontId="7" fillId="0" borderId="2" xfId="0" applyNumberFormat="1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A2" sqref="A2:H7"/>
    </sheetView>
  </sheetViews>
  <sheetFormatPr defaultColWidth="9" defaultRowHeight="13.5" outlineLevelRow="6" outlineLevelCol="7"/>
  <cols>
    <col min="1" max="1" width="16.141592920354" customWidth="1"/>
    <col min="6" max="6" width="14.7345132743363" customWidth="1"/>
    <col min="7" max="7" width="13.6814159292035" customWidth="1"/>
    <col min="8" max="8" width="22.9734513274336" customWidth="1"/>
  </cols>
  <sheetData>
    <row r="1" ht="15.35" spans="1:8">
      <c r="A1" s="58" t="s">
        <v>0</v>
      </c>
      <c r="B1" s="58"/>
      <c r="C1" s="58"/>
      <c r="D1" s="58"/>
      <c r="E1" s="58"/>
      <c r="F1" s="58"/>
      <c r="G1" s="58"/>
      <c r="H1" s="58"/>
    </row>
    <row r="2" ht="30.75" spans="1:8">
      <c r="A2" s="59" t="s">
        <v>1</v>
      </c>
      <c r="B2" s="59" t="s">
        <v>2</v>
      </c>
      <c r="C2" s="59" t="s">
        <v>3</v>
      </c>
      <c r="D2" s="59" t="s">
        <v>4</v>
      </c>
      <c r="E2" s="59" t="s">
        <v>5</v>
      </c>
      <c r="F2" s="59" t="s">
        <v>6</v>
      </c>
      <c r="G2" s="59" t="s">
        <v>7</v>
      </c>
      <c r="H2" s="59" t="s">
        <v>8</v>
      </c>
    </row>
    <row r="3" ht="15.35" spans="1:8">
      <c r="A3" s="60" t="s">
        <v>9</v>
      </c>
      <c r="B3" s="60">
        <v>2018</v>
      </c>
      <c r="C3" s="61" t="s">
        <v>10</v>
      </c>
      <c r="D3" s="60" t="s">
        <v>11</v>
      </c>
      <c r="E3" s="62">
        <v>359706</v>
      </c>
      <c r="F3" s="63">
        <v>13586591</v>
      </c>
      <c r="G3" s="60" t="s">
        <v>11</v>
      </c>
      <c r="H3" s="60" t="s">
        <v>12</v>
      </c>
    </row>
    <row r="4" ht="15.35" spans="1:8">
      <c r="A4" s="60" t="s">
        <v>13</v>
      </c>
      <c r="B4" s="60">
        <v>2017</v>
      </c>
      <c r="C4" s="61" t="s">
        <v>10</v>
      </c>
      <c r="D4" s="61" t="s">
        <v>14</v>
      </c>
      <c r="E4" s="63">
        <v>336024</v>
      </c>
      <c r="F4" s="63">
        <v>10894596</v>
      </c>
      <c r="G4" s="60" t="s">
        <v>11</v>
      </c>
      <c r="H4" s="60" t="s">
        <v>15</v>
      </c>
    </row>
    <row r="5" ht="15.35" spans="1:8">
      <c r="A5" s="60" t="s">
        <v>16</v>
      </c>
      <c r="B5" s="60">
        <v>2017</v>
      </c>
      <c r="C5" s="61" t="s">
        <v>10</v>
      </c>
      <c r="D5" s="61" t="s">
        <v>14</v>
      </c>
      <c r="E5" s="63">
        <v>336024</v>
      </c>
      <c r="F5" s="63">
        <v>10894596</v>
      </c>
      <c r="G5" s="60" t="s">
        <v>11</v>
      </c>
      <c r="H5" s="60" t="s">
        <v>17</v>
      </c>
    </row>
    <row r="6" ht="15.35" spans="1:8">
      <c r="A6" s="61" t="s">
        <v>18</v>
      </c>
      <c r="B6" s="60">
        <v>2020</v>
      </c>
      <c r="C6" s="61" t="s">
        <v>10</v>
      </c>
      <c r="D6" s="60" t="s">
        <v>11</v>
      </c>
      <c r="E6" s="63">
        <v>5185</v>
      </c>
      <c r="F6" s="63">
        <v>8638902</v>
      </c>
      <c r="G6" s="61">
        <v>32157176</v>
      </c>
      <c r="H6" s="60" t="s">
        <v>19</v>
      </c>
    </row>
    <row r="7" ht="15.35" spans="1:8">
      <c r="A7" s="64" t="s">
        <v>20</v>
      </c>
      <c r="B7" s="64">
        <v>2019</v>
      </c>
      <c r="C7" s="65" t="s">
        <v>10</v>
      </c>
      <c r="D7" s="65" t="s">
        <v>21</v>
      </c>
      <c r="E7" s="66">
        <v>500199</v>
      </c>
      <c r="F7" s="64" t="s">
        <v>11</v>
      </c>
      <c r="G7" s="64" t="s">
        <v>11</v>
      </c>
      <c r="H7" s="64" t="s">
        <v>22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1"/>
  <sheetViews>
    <sheetView topLeftCell="A49" workbookViewId="0">
      <selection activeCell="A2" sqref="A2:E61"/>
    </sheetView>
  </sheetViews>
  <sheetFormatPr defaultColWidth="9.02654867256637" defaultRowHeight="13.5" outlineLevelCol="4"/>
  <cols>
    <col min="1" max="1" width="23.1061946902655" customWidth="1"/>
    <col min="2" max="2" width="18.4601769911504" customWidth="1"/>
    <col min="3" max="3" width="21.0442477876106" customWidth="1"/>
    <col min="4" max="4" width="23.0442477876106" customWidth="1"/>
    <col min="5" max="5" width="23.7699115044248" customWidth="1"/>
  </cols>
  <sheetData>
    <row r="1" spans="1:5">
      <c r="A1" s="46" t="s">
        <v>23</v>
      </c>
      <c r="B1" s="46"/>
      <c r="C1" s="46"/>
      <c r="D1" s="46"/>
      <c r="E1" s="46"/>
    </row>
    <row r="2" spans="1:5">
      <c r="A2" s="47" t="s">
        <v>24</v>
      </c>
      <c r="B2" s="47" t="s">
        <v>25</v>
      </c>
      <c r="C2" s="47" t="s">
        <v>26</v>
      </c>
      <c r="D2" s="47" t="s">
        <v>27</v>
      </c>
      <c r="E2" s="47" t="s">
        <v>28</v>
      </c>
    </row>
    <row r="3" spans="1:5">
      <c r="A3" s="48" t="s">
        <v>29</v>
      </c>
      <c r="B3" s="49" t="s">
        <v>30</v>
      </c>
      <c r="C3" s="50" t="s">
        <v>31</v>
      </c>
      <c r="D3" s="50" t="s">
        <v>32</v>
      </c>
      <c r="E3" s="50" t="s">
        <v>33</v>
      </c>
    </row>
    <row r="4" spans="1:5">
      <c r="A4" s="51" t="s">
        <v>34</v>
      </c>
      <c r="B4" s="50"/>
      <c r="C4" s="50"/>
      <c r="D4" s="50"/>
      <c r="E4" s="50" t="s">
        <v>33</v>
      </c>
    </row>
    <row r="5" spans="1:5">
      <c r="A5" s="51" t="s">
        <v>35</v>
      </c>
      <c r="B5" s="50" t="s">
        <v>36</v>
      </c>
      <c r="C5" s="50" t="s">
        <v>37</v>
      </c>
      <c r="D5" s="50" t="s">
        <v>38</v>
      </c>
      <c r="E5" s="50"/>
    </row>
    <row r="6" spans="1:5">
      <c r="A6" s="51" t="s">
        <v>39</v>
      </c>
      <c r="B6" s="50" t="s">
        <v>40</v>
      </c>
      <c r="C6" s="50" t="s">
        <v>41</v>
      </c>
      <c r="D6" s="50" t="s">
        <v>42</v>
      </c>
      <c r="E6" s="50"/>
    </row>
    <row r="7" spans="1:5">
      <c r="A7" s="51" t="s">
        <v>43</v>
      </c>
      <c r="B7" s="50"/>
      <c r="C7" s="50"/>
      <c r="D7" s="50"/>
      <c r="E7" s="50" t="s">
        <v>33</v>
      </c>
    </row>
    <row r="8" spans="1:5">
      <c r="A8" s="51" t="s">
        <v>44</v>
      </c>
      <c r="B8" s="50" t="s">
        <v>45</v>
      </c>
      <c r="C8" s="50" t="s">
        <v>46</v>
      </c>
      <c r="D8" s="50" t="s">
        <v>47</v>
      </c>
      <c r="E8" s="50"/>
    </row>
    <row r="9" spans="1:5">
      <c r="A9" s="51" t="s">
        <v>48</v>
      </c>
      <c r="B9" s="50" t="s">
        <v>49</v>
      </c>
      <c r="C9" s="50" t="s">
        <v>50</v>
      </c>
      <c r="D9" s="50" t="s">
        <v>51</v>
      </c>
      <c r="E9" s="50"/>
    </row>
    <row r="10" spans="1:5">
      <c r="A10" s="51" t="s">
        <v>52</v>
      </c>
      <c r="B10" s="50" t="s">
        <v>53</v>
      </c>
      <c r="C10" s="50" t="s">
        <v>54</v>
      </c>
      <c r="D10" s="50" t="s">
        <v>55</v>
      </c>
      <c r="E10" s="50"/>
    </row>
    <row r="11" spans="1:5">
      <c r="A11" s="51" t="s">
        <v>56</v>
      </c>
      <c r="B11" s="50" t="s">
        <v>57</v>
      </c>
      <c r="C11" s="50" t="s">
        <v>58</v>
      </c>
      <c r="D11" s="50" t="s">
        <v>59</v>
      </c>
      <c r="E11" s="50"/>
    </row>
    <row r="12" spans="1:5">
      <c r="A12" s="51" t="s">
        <v>60</v>
      </c>
      <c r="B12" s="50" t="s">
        <v>61</v>
      </c>
      <c r="C12" s="50" t="s">
        <v>62</v>
      </c>
      <c r="D12" s="50" t="s">
        <v>63</v>
      </c>
      <c r="E12" s="50"/>
    </row>
    <row r="13" spans="1:5">
      <c r="A13" s="51" t="s">
        <v>64</v>
      </c>
      <c r="B13" s="50"/>
      <c r="C13" s="50"/>
      <c r="D13" s="50"/>
      <c r="E13" s="50" t="s">
        <v>33</v>
      </c>
    </row>
    <row r="14" spans="1:5">
      <c r="A14" s="52" t="s">
        <v>65</v>
      </c>
      <c r="B14" s="50" t="s">
        <v>66</v>
      </c>
      <c r="C14" s="50" t="s">
        <v>67</v>
      </c>
      <c r="D14" s="50" t="s">
        <v>68</v>
      </c>
      <c r="E14" s="50"/>
    </row>
    <row r="15" spans="1:5">
      <c r="A15" s="51" t="s">
        <v>69</v>
      </c>
      <c r="B15" s="50" t="s">
        <v>70</v>
      </c>
      <c r="C15" s="50" t="s">
        <v>71</v>
      </c>
      <c r="D15" s="50" t="s">
        <v>72</v>
      </c>
      <c r="E15" s="50"/>
    </row>
    <row r="16" spans="1:5">
      <c r="A16" s="52" t="s">
        <v>73</v>
      </c>
      <c r="B16" s="50" t="s">
        <v>74</v>
      </c>
      <c r="C16" s="50" t="s">
        <v>75</v>
      </c>
      <c r="D16" s="50" t="s">
        <v>76</v>
      </c>
      <c r="E16" s="50"/>
    </row>
    <row r="17" spans="1:5">
      <c r="A17" s="51" t="s">
        <v>77</v>
      </c>
      <c r="B17" s="50"/>
      <c r="C17" s="50"/>
      <c r="D17" s="50"/>
      <c r="E17" s="50" t="s">
        <v>33</v>
      </c>
    </row>
    <row r="18" spans="1:5">
      <c r="A18" s="51" t="s">
        <v>78</v>
      </c>
      <c r="B18" s="50" t="s">
        <v>79</v>
      </c>
      <c r="C18" s="50" t="s">
        <v>80</v>
      </c>
      <c r="D18" s="50" t="s">
        <v>55</v>
      </c>
      <c r="E18" s="50"/>
    </row>
    <row r="19" spans="1:5">
      <c r="A19" s="51" t="s">
        <v>81</v>
      </c>
      <c r="B19" s="50" t="s">
        <v>82</v>
      </c>
      <c r="C19" s="50" t="s">
        <v>83</v>
      </c>
      <c r="D19" s="50" t="s">
        <v>84</v>
      </c>
      <c r="E19" s="50"/>
    </row>
    <row r="20" spans="1:5">
      <c r="A20" s="51" t="s">
        <v>85</v>
      </c>
      <c r="B20" s="50" t="s">
        <v>86</v>
      </c>
      <c r="C20" s="50" t="s">
        <v>87</v>
      </c>
      <c r="D20" s="50" t="s">
        <v>88</v>
      </c>
      <c r="E20" s="50"/>
    </row>
    <row r="21" spans="1:5">
      <c r="A21" s="51" t="s">
        <v>89</v>
      </c>
      <c r="B21" s="50" t="s">
        <v>90</v>
      </c>
      <c r="C21" s="50" t="s">
        <v>58</v>
      </c>
      <c r="D21" s="50" t="s">
        <v>91</v>
      </c>
      <c r="E21" s="50"/>
    </row>
    <row r="22" ht="26.25" spans="1:5">
      <c r="A22" s="53" t="s">
        <v>92</v>
      </c>
      <c r="B22" s="50"/>
      <c r="C22" s="50"/>
      <c r="D22" s="50"/>
      <c r="E22" s="50" t="s">
        <v>33</v>
      </c>
    </row>
    <row r="23" spans="1:5">
      <c r="A23" s="54" t="s">
        <v>93</v>
      </c>
      <c r="B23" s="50" t="s">
        <v>94</v>
      </c>
      <c r="C23" s="50" t="s">
        <v>95</v>
      </c>
      <c r="D23" s="50" t="s">
        <v>96</v>
      </c>
      <c r="E23" s="50"/>
    </row>
    <row r="24" spans="1:5">
      <c r="A24" s="51" t="s">
        <v>97</v>
      </c>
      <c r="B24" s="50" t="s">
        <v>98</v>
      </c>
      <c r="C24" s="50" t="s">
        <v>99</v>
      </c>
      <c r="D24" s="50" t="s">
        <v>100</v>
      </c>
      <c r="E24" s="50"/>
    </row>
    <row r="25" spans="1:5">
      <c r="A25" s="51" t="s">
        <v>101</v>
      </c>
      <c r="B25" s="50" t="s">
        <v>102</v>
      </c>
      <c r="C25" s="50" t="s">
        <v>103</v>
      </c>
      <c r="D25" s="50" t="s">
        <v>104</v>
      </c>
      <c r="E25" s="50"/>
    </row>
    <row r="26" spans="1:5">
      <c r="A26" s="53" t="s">
        <v>105</v>
      </c>
      <c r="B26" s="50"/>
      <c r="C26" s="50"/>
      <c r="D26" s="50"/>
      <c r="E26" s="50" t="s">
        <v>33</v>
      </c>
    </row>
    <row r="27" spans="1:5">
      <c r="A27" s="51" t="s">
        <v>106</v>
      </c>
      <c r="B27" s="50" t="s">
        <v>107</v>
      </c>
      <c r="C27" s="50" t="s">
        <v>108</v>
      </c>
      <c r="D27" s="50" t="s">
        <v>109</v>
      </c>
      <c r="E27" s="50"/>
    </row>
    <row r="28" spans="1:5">
      <c r="A28" s="51" t="s">
        <v>110</v>
      </c>
      <c r="B28" s="50" t="s">
        <v>111</v>
      </c>
      <c r="C28" s="50" t="s">
        <v>112</v>
      </c>
      <c r="D28" s="50" t="s">
        <v>113</v>
      </c>
      <c r="E28" s="50"/>
    </row>
    <row r="29" spans="1:5">
      <c r="A29" s="54" t="s">
        <v>114</v>
      </c>
      <c r="B29" s="50" t="s">
        <v>115</v>
      </c>
      <c r="C29" s="50" t="s">
        <v>116</v>
      </c>
      <c r="D29" s="50" t="s">
        <v>117</v>
      </c>
      <c r="E29" s="50"/>
    </row>
    <row r="30" spans="1:5">
      <c r="A30" s="55" t="s">
        <v>118</v>
      </c>
      <c r="B30" s="50"/>
      <c r="C30" s="50"/>
      <c r="D30" s="50"/>
      <c r="E30" s="50" t="s">
        <v>33</v>
      </c>
    </row>
    <row r="31" spans="1:5">
      <c r="A31" s="55" t="s">
        <v>119</v>
      </c>
      <c r="B31" s="50" t="s">
        <v>120</v>
      </c>
      <c r="C31" s="50" t="s">
        <v>121</v>
      </c>
      <c r="D31" s="50" t="s">
        <v>122</v>
      </c>
      <c r="E31" s="50"/>
    </row>
    <row r="32" spans="1:5">
      <c r="A32" s="55" t="s">
        <v>123</v>
      </c>
      <c r="B32" s="50" t="s">
        <v>124</v>
      </c>
      <c r="C32" s="50" t="s">
        <v>125</v>
      </c>
      <c r="D32" s="50" t="s">
        <v>126</v>
      </c>
      <c r="E32" s="50"/>
    </row>
    <row r="33" spans="1:5">
      <c r="A33" s="55" t="s">
        <v>127</v>
      </c>
      <c r="B33" s="50" t="s">
        <v>128</v>
      </c>
      <c r="C33" s="50" t="s">
        <v>129</v>
      </c>
      <c r="D33" s="50" t="s">
        <v>130</v>
      </c>
      <c r="E33" s="50"/>
    </row>
    <row r="34" spans="1:5">
      <c r="A34" s="55" t="s">
        <v>131</v>
      </c>
      <c r="B34" s="50"/>
      <c r="C34" s="50"/>
      <c r="D34" s="50"/>
      <c r="E34" s="50" t="s">
        <v>33</v>
      </c>
    </row>
    <row r="35" spans="1:5">
      <c r="A35" s="55" t="s">
        <v>132</v>
      </c>
      <c r="B35" s="50" t="s">
        <v>133</v>
      </c>
      <c r="C35" s="50" t="s">
        <v>134</v>
      </c>
      <c r="D35" s="50" t="s">
        <v>135</v>
      </c>
      <c r="E35" s="50"/>
    </row>
    <row r="36" spans="1:5">
      <c r="A36" s="55" t="s">
        <v>136</v>
      </c>
      <c r="B36" s="50" t="s">
        <v>137</v>
      </c>
      <c r="C36" s="50" t="s">
        <v>138</v>
      </c>
      <c r="D36" s="50" t="s">
        <v>139</v>
      </c>
      <c r="E36" s="50"/>
    </row>
    <row r="37" spans="1:5">
      <c r="A37" s="55" t="s">
        <v>140</v>
      </c>
      <c r="B37" s="50"/>
      <c r="C37" s="50"/>
      <c r="D37" s="50"/>
      <c r="E37" s="50" t="s">
        <v>33</v>
      </c>
    </row>
    <row r="38" spans="1:5">
      <c r="A38" s="55" t="s">
        <v>132</v>
      </c>
      <c r="B38" s="50" t="s">
        <v>141</v>
      </c>
      <c r="C38" s="50" t="s">
        <v>142</v>
      </c>
      <c r="D38" s="50" t="s">
        <v>143</v>
      </c>
      <c r="E38" s="50"/>
    </row>
    <row r="39" spans="1:5">
      <c r="A39" s="55" t="s">
        <v>136</v>
      </c>
      <c r="B39" s="50" t="s">
        <v>144</v>
      </c>
      <c r="C39" s="50" t="s">
        <v>145</v>
      </c>
      <c r="D39" s="50" t="s">
        <v>146</v>
      </c>
      <c r="E39" s="50"/>
    </row>
    <row r="40" spans="1:5">
      <c r="A40" s="55" t="s">
        <v>147</v>
      </c>
      <c r="B40" s="50"/>
      <c r="C40" s="50"/>
      <c r="D40" s="50"/>
      <c r="E40" s="50" t="s">
        <v>33</v>
      </c>
    </row>
    <row r="41" spans="1:5">
      <c r="A41" s="55" t="s">
        <v>132</v>
      </c>
      <c r="B41" s="50" t="s">
        <v>148</v>
      </c>
      <c r="C41" s="50" t="s">
        <v>149</v>
      </c>
      <c r="D41" s="50" t="s">
        <v>150</v>
      </c>
      <c r="E41" s="50"/>
    </row>
    <row r="42" spans="1:5">
      <c r="A42" s="55" t="s">
        <v>136</v>
      </c>
      <c r="B42" s="50" t="s">
        <v>151</v>
      </c>
      <c r="C42" s="50" t="s">
        <v>152</v>
      </c>
      <c r="D42" s="50" t="s">
        <v>153</v>
      </c>
      <c r="E42" s="50"/>
    </row>
    <row r="43" spans="1:5">
      <c r="A43" s="52" t="s">
        <v>154</v>
      </c>
      <c r="B43" s="50"/>
      <c r="C43" s="50"/>
      <c r="D43" s="50"/>
      <c r="E43" s="50" t="s">
        <v>33</v>
      </c>
    </row>
    <row r="44" spans="1:5">
      <c r="A44" s="55" t="s">
        <v>132</v>
      </c>
      <c r="B44" s="50" t="s">
        <v>155</v>
      </c>
      <c r="C44" s="50" t="s">
        <v>156</v>
      </c>
      <c r="D44" s="50" t="s">
        <v>157</v>
      </c>
      <c r="E44" s="50"/>
    </row>
    <row r="45" spans="1:5">
      <c r="A45" s="55" t="s">
        <v>136</v>
      </c>
      <c r="B45" s="50" t="s">
        <v>158</v>
      </c>
      <c r="C45" s="50" t="s">
        <v>159</v>
      </c>
      <c r="D45" s="50" t="s">
        <v>160</v>
      </c>
      <c r="E45" s="50"/>
    </row>
    <row r="46" spans="1:5">
      <c r="A46" s="52" t="s">
        <v>161</v>
      </c>
      <c r="B46" s="50"/>
      <c r="C46" s="50"/>
      <c r="D46" s="50"/>
      <c r="E46" s="50">
        <v>0.935</v>
      </c>
    </row>
    <row r="47" spans="1:5">
      <c r="A47" s="55" t="s">
        <v>132</v>
      </c>
      <c r="B47" s="50" t="s">
        <v>162</v>
      </c>
      <c r="C47" s="50" t="s">
        <v>163</v>
      </c>
      <c r="D47" s="50" t="s">
        <v>164</v>
      </c>
      <c r="E47" s="50"/>
    </row>
    <row r="48" spans="1:5">
      <c r="A48" s="55" t="s">
        <v>136</v>
      </c>
      <c r="B48" s="50" t="s">
        <v>165</v>
      </c>
      <c r="C48" s="50" t="s">
        <v>166</v>
      </c>
      <c r="D48" s="50" t="s">
        <v>167</v>
      </c>
      <c r="E48" s="50"/>
    </row>
    <row r="49" spans="1:5">
      <c r="A49" s="52" t="s">
        <v>168</v>
      </c>
      <c r="B49" s="50"/>
      <c r="C49" s="50"/>
      <c r="D49" s="50"/>
      <c r="E49" s="50" t="s">
        <v>33</v>
      </c>
    </row>
    <row r="50" spans="1:5">
      <c r="A50" s="55" t="s">
        <v>132</v>
      </c>
      <c r="B50" s="50" t="s">
        <v>169</v>
      </c>
      <c r="C50" s="50" t="s">
        <v>170</v>
      </c>
      <c r="D50" s="50" t="s">
        <v>171</v>
      </c>
      <c r="E50" s="50"/>
    </row>
    <row r="51" spans="1:5">
      <c r="A51" s="55" t="s">
        <v>136</v>
      </c>
      <c r="B51" s="50" t="s">
        <v>172</v>
      </c>
      <c r="C51" s="50" t="s">
        <v>173</v>
      </c>
      <c r="D51" s="50" t="s">
        <v>174</v>
      </c>
      <c r="E51" s="50"/>
    </row>
    <row r="52" spans="1:5">
      <c r="A52" s="52" t="s">
        <v>175</v>
      </c>
      <c r="B52" s="50"/>
      <c r="C52" s="50"/>
      <c r="D52" s="50"/>
      <c r="E52" s="50" t="s">
        <v>33</v>
      </c>
    </row>
    <row r="53" spans="1:5">
      <c r="A53" s="55" t="s">
        <v>132</v>
      </c>
      <c r="B53" s="50" t="s">
        <v>176</v>
      </c>
      <c r="C53" s="50" t="s">
        <v>177</v>
      </c>
      <c r="D53" s="50" t="s">
        <v>178</v>
      </c>
      <c r="E53" s="50"/>
    </row>
    <row r="54" spans="1:5">
      <c r="A54" s="55" t="s">
        <v>136</v>
      </c>
      <c r="B54" s="50" t="s">
        <v>179</v>
      </c>
      <c r="C54" s="50" t="s">
        <v>180</v>
      </c>
      <c r="D54" s="50" t="s">
        <v>181</v>
      </c>
      <c r="E54" s="50"/>
    </row>
    <row r="55" spans="1:5">
      <c r="A55" s="49" t="s">
        <v>182</v>
      </c>
      <c r="B55" s="50"/>
      <c r="C55" s="50"/>
      <c r="D55" s="50"/>
      <c r="E55" s="50">
        <v>0.013</v>
      </c>
    </row>
    <row r="56" spans="1:5">
      <c r="A56" s="55" t="s">
        <v>132</v>
      </c>
      <c r="B56" s="50" t="s">
        <v>133</v>
      </c>
      <c r="C56" s="50" t="s">
        <v>183</v>
      </c>
      <c r="D56" s="50" t="s">
        <v>184</v>
      </c>
      <c r="E56" s="50"/>
    </row>
    <row r="57" spans="1:5">
      <c r="A57" s="55" t="s">
        <v>136</v>
      </c>
      <c r="B57" s="50" t="s">
        <v>137</v>
      </c>
      <c r="C57" s="50" t="s">
        <v>185</v>
      </c>
      <c r="D57" s="50" t="s">
        <v>186</v>
      </c>
      <c r="E57" s="50"/>
    </row>
    <row r="58" spans="1:5">
      <c r="A58" s="49" t="s">
        <v>187</v>
      </c>
      <c r="B58" s="50"/>
      <c r="C58" s="50"/>
      <c r="D58" s="50"/>
      <c r="E58" s="50" t="s">
        <v>33</v>
      </c>
    </row>
    <row r="59" spans="1:5">
      <c r="A59" s="49" t="s">
        <v>188</v>
      </c>
      <c r="B59" s="50" t="s">
        <v>189</v>
      </c>
      <c r="C59" s="50" t="s">
        <v>190</v>
      </c>
      <c r="D59" s="50" t="s">
        <v>191</v>
      </c>
      <c r="E59" s="50"/>
    </row>
    <row r="60" spans="1:5">
      <c r="A60" s="49" t="s">
        <v>192</v>
      </c>
      <c r="B60" s="50" t="s">
        <v>193</v>
      </c>
      <c r="C60" s="50" t="s">
        <v>194</v>
      </c>
      <c r="D60" s="50" t="s">
        <v>195</v>
      </c>
      <c r="E60" s="50"/>
    </row>
    <row r="61" spans="1:5">
      <c r="A61" s="56" t="s">
        <v>196</v>
      </c>
      <c r="B61" s="57" t="s">
        <v>197</v>
      </c>
      <c r="C61" s="57" t="s">
        <v>198</v>
      </c>
      <c r="D61" s="57" t="s">
        <v>199</v>
      </c>
      <c r="E61" s="57"/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topLeftCell="A37" workbookViewId="0">
      <selection activeCell="A2" sqref="A2:E62"/>
    </sheetView>
  </sheetViews>
  <sheetFormatPr defaultColWidth="9.02654867256637" defaultRowHeight="13.5" outlineLevelCol="4"/>
  <cols>
    <col min="1" max="1" width="27.8141592920354" customWidth="1"/>
    <col min="2" max="2" width="22.0442477876106" customWidth="1"/>
    <col min="3" max="3" width="22.4424778761062" customWidth="1"/>
    <col min="4" max="4" width="26.2300884955752" customWidth="1"/>
    <col min="5" max="5" width="25.4247787610619" customWidth="1"/>
  </cols>
  <sheetData>
    <row r="1" spans="1:5">
      <c r="A1" s="34" t="s">
        <v>200</v>
      </c>
      <c r="B1" s="34"/>
      <c r="C1" s="34"/>
      <c r="D1" s="34"/>
      <c r="E1" s="34"/>
    </row>
    <row r="2" spans="1:5">
      <c r="A2" s="35" t="s">
        <v>24</v>
      </c>
      <c r="B2" s="45" t="s">
        <v>201</v>
      </c>
      <c r="C2" s="45" t="s">
        <v>202</v>
      </c>
      <c r="D2" s="45" t="s">
        <v>203</v>
      </c>
      <c r="E2" s="35" t="s">
        <v>28</v>
      </c>
    </row>
    <row r="3" spans="1:5">
      <c r="A3" s="36" t="s">
        <v>29</v>
      </c>
      <c r="B3" s="37" t="s">
        <v>204</v>
      </c>
      <c r="C3" s="37" t="s">
        <v>205</v>
      </c>
      <c r="D3" s="37" t="s">
        <v>206</v>
      </c>
      <c r="E3" s="37">
        <v>0.386</v>
      </c>
    </row>
    <row r="4" spans="1:5">
      <c r="A4" s="38" t="s">
        <v>34</v>
      </c>
      <c r="B4" s="37"/>
      <c r="C4" s="37"/>
      <c r="D4" s="37"/>
      <c r="E4" s="37" t="s">
        <v>33</v>
      </c>
    </row>
    <row r="5" spans="1:5">
      <c r="A5" s="38" t="s">
        <v>35</v>
      </c>
      <c r="B5" s="37" t="s">
        <v>207</v>
      </c>
      <c r="C5" s="37" t="s">
        <v>208</v>
      </c>
      <c r="D5" s="37" t="s">
        <v>209</v>
      </c>
      <c r="E5" s="37"/>
    </row>
    <row r="6" spans="1:5">
      <c r="A6" s="38" t="s">
        <v>39</v>
      </c>
      <c r="B6" s="37" t="s">
        <v>210</v>
      </c>
      <c r="C6" s="37" t="s">
        <v>211</v>
      </c>
      <c r="D6" s="37" t="s">
        <v>212</v>
      </c>
      <c r="E6" s="37"/>
    </row>
    <row r="7" spans="1:5">
      <c r="A7" s="38" t="s">
        <v>43</v>
      </c>
      <c r="B7" s="37"/>
      <c r="C7" s="37"/>
      <c r="D7" s="37"/>
      <c r="E7" s="37">
        <v>0.02</v>
      </c>
    </row>
    <row r="8" spans="1:5">
      <c r="A8" s="38" t="s">
        <v>44</v>
      </c>
      <c r="B8" s="37" t="s">
        <v>213</v>
      </c>
      <c r="C8" s="37" t="s">
        <v>214</v>
      </c>
      <c r="D8" s="37" t="s">
        <v>215</v>
      </c>
      <c r="E8" s="37"/>
    </row>
    <row r="9" spans="1:5">
      <c r="A9" s="38" t="s">
        <v>48</v>
      </c>
      <c r="B9" s="37" t="s">
        <v>216</v>
      </c>
      <c r="C9" s="37" t="s">
        <v>217</v>
      </c>
      <c r="D9" s="37" t="s">
        <v>218</v>
      </c>
      <c r="E9" s="37"/>
    </row>
    <row r="10" spans="1:5">
      <c r="A10" s="38" t="s">
        <v>52</v>
      </c>
      <c r="B10" s="37" t="s">
        <v>219</v>
      </c>
      <c r="C10" s="37" t="s">
        <v>220</v>
      </c>
      <c r="D10" s="37" t="s">
        <v>221</v>
      </c>
      <c r="E10" s="37"/>
    </row>
    <row r="11" spans="1:5">
      <c r="A11" s="38" t="s">
        <v>56</v>
      </c>
      <c r="B11" s="37" t="s">
        <v>222</v>
      </c>
      <c r="C11" s="37" t="s">
        <v>223</v>
      </c>
      <c r="D11" s="37" t="s">
        <v>224</v>
      </c>
      <c r="E11" s="37"/>
    </row>
    <row r="12" spans="1:5">
      <c r="A12" s="38" t="s">
        <v>60</v>
      </c>
      <c r="B12" s="37" t="s">
        <v>225</v>
      </c>
      <c r="C12" s="37" t="s">
        <v>226</v>
      </c>
      <c r="D12" s="37" t="s">
        <v>227</v>
      </c>
      <c r="E12" s="37"/>
    </row>
    <row r="13" spans="1:5">
      <c r="A13" s="38" t="s">
        <v>64</v>
      </c>
      <c r="B13" s="37"/>
      <c r="C13" s="37"/>
      <c r="D13" s="37"/>
      <c r="E13" s="37" t="s">
        <v>33</v>
      </c>
    </row>
    <row r="14" spans="1:5">
      <c r="A14" s="39" t="s">
        <v>65</v>
      </c>
      <c r="B14" s="37" t="s">
        <v>228</v>
      </c>
      <c r="C14" s="37" t="s">
        <v>229</v>
      </c>
      <c r="D14" s="37" t="s">
        <v>230</v>
      </c>
      <c r="E14" s="37"/>
    </row>
    <row r="15" spans="1:5">
      <c r="A15" s="38" t="s">
        <v>69</v>
      </c>
      <c r="B15" s="37" t="s">
        <v>231</v>
      </c>
      <c r="C15" s="37" t="s">
        <v>232</v>
      </c>
      <c r="D15" s="37" t="s">
        <v>233</v>
      </c>
      <c r="E15" s="37"/>
    </row>
    <row r="16" spans="1:5">
      <c r="A16" s="39" t="s">
        <v>73</v>
      </c>
      <c r="B16" s="37" t="s">
        <v>234</v>
      </c>
      <c r="C16" s="37" t="s">
        <v>235</v>
      </c>
      <c r="D16" s="37" t="s">
        <v>236</v>
      </c>
      <c r="E16" s="37"/>
    </row>
    <row r="17" spans="1:5">
      <c r="A17" s="38" t="s">
        <v>77</v>
      </c>
      <c r="B17" s="37"/>
      <c r="C17" s="37"/>
      <c r="D17" s="37"/>
      <c r="E17" s="37" t="s">
        <v>33</v>
      </c>
    </row>
    <row r="18" spans="1:5">
      <c r="A18" s="38" t="s">
        <v>78</v>
      </c>
      <c r="B18" s="37" t="s">
        <v>237</v>
      </c>
      <c r="C18" s="37" t="s">
        <v>238</v>
      </c>
      <c r="D18" s="37" t="s">
        <v>239</v>
      </c>
      <c r="E18" s="37"/>
    </row>
    <row r="19" spans="1:5">
      <c r="A19" s="38" t="s">
        <v>81</v>
      </c>
      <c r="B19" s="37" t="s">
        <v>240</v>
      </c>
      <c r="C19" s="37" t="s">
        <v>241</v>
      </c>
      <c r="D19" s="37" t="s">
        <v>242</v>
      </c>
      <c r="E19" s="37"/>
    </row>
    <row r="20" spans="1:5">
      <c r="A20" s="38" t="s">
        <v>85</v>
      </c>
      <c r="B20" s="37" t="s">
        <v>243</v>
      </c>
      <c r="C20" s="37" t="s">
        <v>244</v>
      </c>
      <c r="D20" s="37" t="s">
        <v>245</v>
      </c>
      <c r="E20" s="37"/>
    </row>
    <row r="21" spans="1:5">
      <c r="A21" s="38" t="s">
        <v>89</v>
      </c>
      <c r="B21" s="37" t="s">
        <v>246</v>
      </c>
      <c r="C21" s="37" t="s">
        <v>247</v>
      </c>
      <c r="D21" s="37" t="s">
        <v>248</v>
      </c>
      <c r="E21" s="37"/>
    </row>
    <row r="22" ht="26.25" spans="1:5">
      <c r="A22" s="40" t="s">
        <v>92</v>
      </c>
      <c r="B22" s="37"/>
      <c r="C22" s="37"/>
      <c r="D22" s="37"/>
      <c r="E22" s="37" t="s">
        <v>33</v>
      </c>
    </row>
    <row r="23" spans="1:5">
      <c r="A23" s="41" t="s">
        <v>93</v>
      </c>
      <c r="B23" s="37" t="s">
        <v>249</v>
      </c>
      <c r="C23" s="37" t="s">
        <v>250</v>
      </c>
      <c r="D23" s="37" t="s">
        <v>251</v>
      </c>
      <c r="E23" s="37"/>
    </row>
    <row r="24" spans="1:5">
      <c r="A24" s="38" t="s">
        <v>97</v>
      </c>
      <c r="B24" s="37" t="s">
        <v>252</v>
      </c>
      <c r="C24" s="37" t="s">
        <v>211</v>
      </c>
      <c r="D24" s="37" t="s">
        <v>253</v>
      </c>
      <c r="E24" s="37"/>
    </row>
    <row r="25" spans="1:5">
      <c r="A25" s="38" t="s">
        <v>101</v>
      </c>
      <c r="B25" s="37" t="s">
        <v>254</v>
      </c>
      <c r="C25" s="37" t="s">
        <v>255</v>
      </c>
      <c r="D25" s="37" t="s">
        <v>256</v>
      </c>
      <c r="E25" s="37"/>
    </row>
    <row r="26" spans="1:5">
      <c r="A26" s="40" t="s">
        <v>105</v>
      </c>
      <c r="B26" s="37"/>
      <c r="C26" s="37"/>
      <c r="D26" s="37"/>
      <c r="E26" s="37" t="s">
        <v>33</v>
      </c>
    </row>
    <row r="27" spans="1:5">
      <c r="A27" s="38" t="s">
        <v>106</v>
      </c>
      <c r="B27" s="37" t="s">
        <v>257</v>
      </c>
      <c r="C27" s="37" t="s">
        <v>258</v>
      </c>
      <c r="D27" s="37" t="s">
        <v>259</v>
      </c>
      <c r="E27" s="37"/>
    </row>
    <row r="28" spans="1:5">
      <c r="A28" s="38" t="s">
        <v>110</v>
      </c>
      <c r="B28" s="37" t="s">
        <v>260</v>
      </c>
      <c r="C28" s="37" t="s">
        <v>261</v>
      </c>
      <c r="D28" s="37" t="s">
        <v>262</v>
      </c>
      <c r="E28" s="37"/>
    </row>
    <row r="29" spans="1:5">
      <c r="A29" s="41" t="s">
        <v>114</v>
      </c>
      <c r="B29" s="37" t="s">
        <v>263</v>
      </c>
      <c r="C29" s="37" t="s">
        <v>264</v>
      </c>
      <c r="D29" s="37" t="s">
        <v>239</v>
      </c>
      <c r="E29" s="37"/>
    </row>
    <row r="30" spans="1:5">
      <c r="A30" s="42" t="s">
        <v>118</v>
      </c>
      <c r="B30" s="37"/>
      <c r="C30" s="37"/>
      <c r="D30" s="37"/>
      <c r="E30" s="37">
        <v>0.85</v>
      </c>
    </row>
    <row r="31" spans="1:5">
      <c r="A31" s="42" t="s">
        <v>119</v>
      </c>
      <c r="B31" s="37" t="s">
        <v>265</v>
      </c>
      <c r="C31" s="37" t="s">
        <v>266</v>
      </c>
      <c r="D31" s="37" t="s">
        <v>267</v>
      </c>
      <c r="E31" s="37"/>
    </row>
    <row r="32" spans="1:5">
      <c r="A32" s="42" t="s">
        <v>123</v>
      </c>
      <c r="B32" s="37" t="s">
        <v>268</v>
      </c>
      <c r="C32" s="37" t="s">
        <v>269</v>
      </c>
      <c r="D32" s="37" t="s">
        <v>270</v>
      </c>
      <c r="E32" s="37"/>
    </row>
    <row r="33" spans="1:5">
      <c r="A33" s="42" t="s">
        <v>127</v>
      </c>
      <c r="B33" s="37" t="s">
        <v>271</v>
      </c>
      <c r="C33" s="37" t="s">
        <v>272</v>
      </c>
      <c r="D33" s="37" t="s">
        <v>273</v>
      </c>
      <c r="E33" s="37"/>
    </row>
    <row r="34" spans="1:5">
      <c r="A34" s="42" t="s">
        <v>131</v>
      </c>
      <c r="B34" s="37"/>
      <c r="C34" s="37"/>
      <c r="D34" s="37"/>
      <c r="E34" s="37">
        <v>0.002</v>
      </c>
    </row>
    <row r="35" spans="1:5">
      <c r="A35" s="42" t="s">
        <v>132</v>
      </c>
      <c r="B35" s="37" t="s">
        <v>274</v>
      </c>
      <c r="C35" s="37" t="s">
        <v>275</v>
      </c>
      <c r="D35" s="37" t="s">
        <v>276</v>
      </c>
      <c r="E35" s="37"/>
    </row>
    <row r="36" spans="1:5">
      <c r="A36" s="42" t="s">
        <v>136</v>
      </c>
      <c r="B36" s="37" t="s">
        <v>277</v>
      </c>
      <c r="C36" s="37" t="s">
        <v>278</v>
      </c>
      <c r="D36" s="37" t="s">
        <v>279</v>
      </c>
      <c r="E36" s="37"/>
    </row>
    <row r="37" spans="1:5">
      <c r="A37" s="42" t="s">
        <v>140</v>
      </c>
      <c r="B37" s="37"/>
      <c r="C37" s="37"/>
      <c r="D37" s="37"/>
      <c r="E37" s="37" t="s">
        <v>33</v>
      </c>
    </row>
    <row r="38" spans="1:5">
      <c r="A38" s="42" t="s">
        <v>132</v>
      </c>
      <c r="B38" s="37" t="s">
        <v>280</v>
      </c>
      <c r="C38" s="37" t="s">
        <v>281</v>
      </c>
      <c r="D38" s="37" t="s">
        <v>282</v>
      </c>
      <c r="E38" s="37"/>
    </row>
    <row r="39" spans="1:5">
      <c r="A39" s="42" t="s">
        <v>136</v>
      </c>
      <c r="B39" s="37" t="s">
        <v>283</v>
      </c>
      <c r="C39" s="37" t="s">
        <v>284</v>
      </c>
      <c r="D39" s="37" t="s">
        <v>285</v>
      </c>
      <c r="E39" s="37"/>
    </row>
    <row r="40" spans="1:5">
      <c r="A40" s="42" t="s">
        <v>147</v>
      </c>
      <c r="B40" s="37"/>
      <c r="C40" s="37"/>
      <c r="D40" s="37"/>
      <c r="E40" s="37" t="s">
        <v>33</v>
      </c>
    </row>
    <row r="41" spans="1:5">
      <c r="A41" s="42" t="s">
        <v>132</v>
      </c>
      <c r="B41" s="37" t="s">
        <v>286</v>
      </c>
      <c r="C41" s="37" t="s">
        <v>287</v>
      </c>
      <c r="D41" s="37" t="s">
        <v>259</v>
      </c>
      <c r="E41" s="37"/>
    </row>
    <row r="42" spans="1:5">
      <c r="A42" s="42" t="s">
        <v>136</v>
      </c>
      <c r="B42" s="37" t="s">
        <v>288</v>
      </c>
      <c r="C42" s="37" t="s">
        <v>289</v>
      </c>
      <c r="D42" s="37" t="s">
        <v>290</v>
      </c>
      <c r="E42" s="37"/>
    </row>
    <row r="43" spans="1:5">
      <c r="A43" s="39" t="s">
        <v>154</v>
      </c>
      <c r="B43" s="37"/>
      <c r="C43" s="37"/>
      <c r="D43" s="37"/>
      <c r="E43" s="37" t="s">
        <v>33</v>
      </c>
    </row>
    <row r="44" spans="1:5">
      <c r="A44" s="42" t="s">
        <v>132</v>
      </c>
      <c r="B44" s="37" t="s">
        <v>291</v>
      </c>
      <c r="C44" s="37" t="s">
        <v>292</v>
      </c>
      <c r="D44" s="37" t="s">
        <v>293</v>
      </c>
      <c r="E44" s="37"/>
    </row>
    <row r="45" spans="1:5">
      <c r="A45" s="42" t="s">
        <v>136</v>
      </c>
      <c r="B45" s="37" t="s">
        <v>294</v>
      </c>
      <c r="C45" s="37" t="s">
        <v>295</v>
      </c>
      <c r="D45" s="37" t="s">
        <v>296</v>
      </c>
      <c r="E45" s="37"/>
    </row>
    <row r="46" spans="1:5">
      <c r="A46" s="39" t="s">
        <v>161</v>
      </c>
      <c r="B46" s="37"/>
      <c r="C46" s="37"/>
      <c r="D46" s="37"/>
      <c r="E46" s="37">
        <v>0.003</v>
      </c>
    </row>
    <row r="47" spans="1:5">
      <c r="A47" s="42" t="s">
        <v>132</v>
      </c>
      <c r="B47" s="37" t="s">
        <v>297</v>
      </c>
      <c r="C47" s="37" t="s">
        <v>298</v>
      </c>
      <c r="D47" s="37" t="s">
        <v>299</v>
      </c>
      <c r="E47" s="37"/>
    </row>
    <row r="48" spans="1:5">
      <c r="A48" s="42" t="s">
        <v>136</v>
      </c>
      <c r="B48" s="37" t="s">
        <v>300</v>
      </c>
      <c r="C48" s="37" t="s">
        <v>301</v>
      </c>
      <c r="D48" s="37" t="s">
        <v>302</v>
      </c>
      <c r="E48" s="37"/>
    </row>
    <row r="49" spans="1:5">
      <c r="A49" s="39" t="s">
        <v>168</v>
      </c>
      <c r="B49" s="37"/>
      <c r="C49" s="37"/>
      <c r="D49" s="37"/>
      <c r="E49" s="37" t="s">
        <v>33</v>
      </c>
    </row>
    <row r="50" spans="1:5">
      <c r="A50" s="42" t="s">
        <v>132</v>
      </c>
      <c r="B50" s="37" t="s">
        <v>303</v>
      </c>
      <c r="C50" s="37" t="s">
        <v>304</v>
      </c>
      <c r="D50" s="37" t="s">
        <v>305</v>
      </c>
      <c r="E50" s="37"/>
    </row>
    <row r="51" spans="1:5">
      <c r="A51" s="42" t="s">
        <v>136</v>
      </c>
      <c r="B51" s="37" t="s">
        <v>306</v>
      </c>
      <c r="C51" s="37" t="s">
        <v>307</v>
      </c>
      <c r="D51" s="37" t="s">
        <v>308</v>
      </c>
      <c r="E51" s="37"/>
    </row>
    <row r="52" spans="1:5">
      <c r="A52" s="39" t="s">
        <v>175</v>
      </c>
      <c r="B52" s="37"/>
      <c r="C52" s="37"/>
      <c r="D52" s="37"/>
      <c r="E52" s="37" t="s">
        <v>33</v>
      </c>
    </row>
    <row r="53" spans="1:5">
      <c r="A53" s="42" t="s">
        <v>132</v>
      </c>
      <c r="B53" s="37" t="s">
        <v>309</v>
      </c>
      <c r="C53" s="37" t="s">
        <v>310</v>
      </c>
      <c r="D53" s="37" t="s">
        <v>311</v>
      </c>
      <c r="E53" s="37"/>
    </row>
    <row r="54" spans="1:5">
      <c r="A54" s="42" t="s">
        <v>136</v>
      </c>
      <c r="B54" s="37" t="s">
        <v>312</v>
      </c>
      <c r="C54" s="37" t="s">
        <v>313</v>
      </c>
      <c r="D54" s="37" t="s">
        <v>314</v>
      </c>
      <c r="E54" s="37"/>
    </row>
    <row r="55" spans="1:5">
      <c r="A55" s="3" t="s">
        <v>182</v>
      </c>
      <c r="B55" s="37"/>
      <c r="C55" s="37"/>
      <c r="D55" s="37"/>
      <c r="E55" s="37" t="s">
        <v>33</v>
      </c>
    </row>
    <row r="56" spans="1:5">
      <c r="A56" s="42" t="s">
        <v>132</v>
      </c>
      <c r="B56" s="37" t="s">
        <v>315</v>
      </c>
      <c r="C56" s="37" t="s">
        <v>316</v>
      </c>
      <c r="D56" s="37" t="s">
        <v>276</v>
      </c>
      <c r="E56" s="37"/>
    </row>
    <row r="57" spans="1:5">
      <c r="A57" s="42" t="s">
        <v>136</v>
      </c>
      <c r="B57" s="37" t="s">
        <v>317</v>
      </c>
      <c r="C57" s="37" t="s">
        <v>318</v>
      </c>
      <c r="D57" s="37" t="s">
        <v>279</v>
      </c>
      <c r="E57" s="37"/>
    </row>
    <row r="58" spans="1:5">
      <c r="A58" s="3" t="s">
        <v>319</v>
      </c>
      <c r="B58" s="37"/>
      <c r="C58" s="37"/>
      <c r="D58" s="37"/>
      <c r="E58" s="37" t="s">
        <v>33</v>
      </c>
    </row>
    <row r="59" spans="1:5">
      <c r="A59" s="3" t="s">
        <v>320</v>
      </c>
      <c r="B59" s="37" t="s">
        <v>321</v>
      </c>
      <c r="C59" s="37" t="s">
        <v>322</v>
      </c>
      <c r="D59" s="37" t="s">
        <v>323</v>
      </c>
      <c r="E59" s="37"/>
    </row>
    <row r="60" spans="1:5">
      <c r="A60" s="3" t="s">
        <v>324</v>
      </c>
      <c r="B60" s="37" t="s">
        <v>325</v>
      </c>
      <c r="C60" s="37" t="s">
        <v>326</v>
      </c>
      <c r="D60" s="37" t="s">
        <v>311</v>
      </c>
      <c r="E60" s="37"/>
    </row>
    <row r="61" spans="1:5">
      <c r="A61" s="3" t="s">
        <v>327</v>
      </c>
      <c r="B61" s="37" t="s">
        <v>328</v>
      </c>
      <c r="C61" s="37" t="s">
        <v>329</v>
      </c>
      <c r="D61" s="37" t="s">
        <v>330</v>
      </c>
      <c r="E61" s="37"/>
    </row>
    <row r="62" spans="1:5">
      <c r="A62" s="43" t="s">
        <v>331</v>
      </c>
      <c r="B62" s="44" t="s">
        <v>332</v>
      </c>
      <c r="C62" s="44" t="s">
        <v>333</v>
      </c>
      <c r="D62" s="44" t="s">
        <v>334</v>
      </c>
      <c r="E62" s="44"/>
    </row>
  </sheetData>
  <mergeCells count="1">
    <mergeCell ref="A1:E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2"/>
  <sheetViews>
    <sheetView workbookViewId="0">
      <selection activeCell="A2" sqref="A2:E62"/>
    </sheetView>
  </sheetViews>
  <sheetFormatPr defaultColWidth="9.02654867256637" defaultRowHeight="13.5" outlineLevelCol="4"/>
  <cols>
    <col min="1" max="1" width="27.2212389380531" customWidth="1"/>
    <col min="2" max="2" width="18.3893805309735" customWidth="1"/>
    <col min="3" max="3" width="22.5132743362832" customWidth="1"/>
    <col min="4" max="4" width="17.3274336283186" customWidth="1"/>
    <col min="5" max="5" width="13.6814159292035" customWidth="1"/>
  </cols>
  <sheetData>
    <row r="1" spans="1:5">
      <c r="A1" s="34" t="s">
        <v>335</v>
      </c>
      <c r="B1" s="34"/>
      <c r="C1" s="34"/>
      <c r="D1" s="34"/>
      <c r="E1" s="34"/>
    </row>
    <row r="2" spans="1:5">
      <c r="A2" s="35" t="s">
        <v>24</v>
      </c>
      <c r="B2" s="45" t="s">
        <v>336</v>
      </c>
      <c r="C2" s="45" t="s">
        <v>202</v>
      </c>
      <c r="D2" s="45" t="s">
        <v>337</v>
      </c>
      <c r="E2" s="35" t="s">
        <v>28</v>
      </c>
    </row>
    <row r="3" spans="1:5">
      <c r="A3" s="36" t="s">
        <v>29</v>
      </c>
      <c r="B3" s="37" t="s">
        <v>338</v>
      </c>
      <c r="C3" s="37" t="s">
        <v>339</v>
      </c>
      <c r="D3" s="37" t="s">
        <v>340</v>
      </c>
      <c r="E3" s="37" t="s">
        <v>33</v>
      </c>
    </row>
    <row r="4" spans="1:5">
      <c r="A4" s="38" t="s">
        <v>34</v>
      </c>
      <c r="B4" s="37"/>
      <c r="C4" s="37"/>
      <c r="D4" s="37"/>
      <c r="E4" s="37" t="s">
        <v>33</v>
      </c>
    </row>
    <row r="5" spans="1:5">
      <c r="A5" s="38" t="s">
        <v>35</v>
      </c>
      <c r="B5" s="37" t="s">
        <v>341</v>
      </c>
      <c r="C5" s="37" t="s">
        <v>342</v>
      </c>
      <c r="D5" s="37" t="s">
        <v>343</v>
      </c>
      <c r="E5" s="37"/>
    </row>
    <row r="6" spans="1:5">
      <c r="A6" s="38" t="s">
        <v>39</v>
      </c>
      <c r="B6" s="37" t="s">
        <v>344</v>
      </c>
      <c r="C6" s="37" t="s">
        <v>345</v>
      </c>
      <c r="D6" s="37" t="s">
        <v>346</v>
      </c>
      <c r="E6" s="37"/>
    </row>
    <row r="7" spans="1:5">
      <c r="A7" s="38" t="s">
        <v>43</v>
      </c>
      <c r="B7" s="37"/>
      <c r="C7" s="37"/>
      <c r="D7" s="37"/>
      <c r="E7" s="37">
        <v>0.003</v>
      </c>
    </row>
    <row r="8" spans="1:5">
      <c r="A8" s="38" t="s">
        <v>44</v>
      </c>
      <c r="B8" s="37" t="s">
        <v>347</v>
      </c>
      <c r="C8" s="37" t="s">
        <v>348</v>
      </c>
      <c r="D8" s="37" t="s">
        <v>349</v>
      </c>
      <c r="E8" s="37"/>
    </row>
    <row r="9" spans="1:5">
      <c r="A9" s="38" t="s">
        <v>48</v>
      </c>
      <c r="B9" s="37" t="s">
        <v>350</v>
      </c>
      <c r="C9" s="37" t="s">
        <v>351</v>
      </c>
      <c r="D9" s="37" t="s">
        <v>352</v>
      </c>
      <c r="E9" s="37"/>
    </row>
    <row r="10" spans="1:5">
      <c r="A10" s="38" t="s">
        <v>52</v>
      </c>
      <c r="B10" s="37" t="s">
        <v>353</v>
      </c>
      <c r="C10" s="37" t="s">
        <v>354</v>
      </c>
      <c r="D10" s="37" t="s">
        <v>355</v>
      </c>
      <c r="E10" s="37"/>
    </row>
    <row r="11" spans="1:5">
      <c r="A11" s="38" t="s">
        <v>56</v>
      </c>
      <c r="B11" s="37" t="s">
        <v>356</v>
      </c>
      <c r="C11" s="37" t="s">
        <v>357</v>
      </c>
      <c r="D11" s="37" t="s">
        <v>358</v>
      </c>
      <c r="E11" s="37"/>
    </row>
    <row r="12" spans="1:5">
      <c r="A12" s="38" t="s">
        <v>60</v>
      </c>
      <c r="B12" s="37" t="s">
        <v>359</v>
      </c>
      <c r="C12" s="37" t="s">
        <v>360</v>
      </c>
      <c r="D12" s="37" t="s">
        <v>361</v>
      </c>
      <c r="E12" s="37"/>
    </row>
    <row r="13" spans="1:5">
      <c r="A13" s="38" t="s">
        <v>64</v>
      </c>
      <c r="B13" s="37"/>
      <c r="C13" s="37"/>
      <c r="D13" s="37"/>
      <c r="E13" s="37" t="s">
        <v>33</v>
      </c>
    </row>
    <row r="14" spans="1:5">
      <c r="A14" s="39" t="s">
        <v>65</v>
      </c>
      <c r="B14" s="37" t="s">
        <v>362</v>
      </c>
      <c r="C14" s="37" t="s">
        <v>363</v>
      </c>
      <c r="D14" s="37" t="s">
        <v>364</v>
      </c>
      <c r="E14" s="37"/>
    </row>
    <row r="15" spans="1:5">
      <c r="A15" s="38" t="s">
        <v>69</v>
      </c>
      <c r="B15" s="37" t="s">
        <v>365</v>
      </c>
      <c r="C15" s="37" t="s">
        <v>366</v>
      </c>
      <c r="D15" s="37" t="s">
        <v>367</v>
      </c>
      <c r="E15" s="37"/>
    </row>
    <row r="16" spans="1:5">
      <c r="A16" s="39" t="s">
        <v>73</v>
      </c>
      <c r="B16" s="37" t="s">
        <v>368</v>
      </c>
      <c r="C16" s="37" t="s">
        <v>369</v>
      </c>
      <c r="D16" s="37" t="s">
        <v>370</v>
      </c>
      <c r="E16" s="37"/>
    </row>
    <row r="17" spans="1:5">
      <c r="A17" s="38" t="s">
        <v>77</v>
      </c>
      <c r="B17" s="37"/>
      <c r="C17" s="37"/>
      <c r="D17" s="37"/>
      <c r="E17" s="37" t="s">
        <v>33</v>
      </c>
    </row>
    <row r="18" spans="1:5">
      <c r="A18" s="38" t="s">
        <v>78</v>
      </c>
      <c r="B18" s="37" t="s">
        <v>371</v>
      </c>
      <c r="C18" s="37" t="s">
        <v>372</v>
      </c>
      <c r="D18" s="37" t="s">
        <v>373</v>
      </c>
      <c r="E18" s="37"/>
    </row>
    <row r="19" spans="1:5">
      <c r="A19" s="38" t="s">
        <v>81</v>
      </c>
      <c r="B19" s="37" t="s">
        <v>374</v>
      </c>
      <c r="C19" s="37" t="s">
        <v>375</v>
      </c>
      <c r="D19" s="37" t="s">
        <v>376</v>
      </c>
      <c r="E19" s="37"/>
    </row>
    <row r="20" spans="1:5">
      <c r="A20" s="38" t="s">
        <v>85</v>
      </c>
      <c r="B20" s="37" t="s">
        <v>377</v>
      </c>
      <c r="C20" s="37" t="s">
        <v>378</v>
      </c>
      <c r="D20" s="37" t="s">
        <v>379</v>
      </c>
      <c r="E20" s="37"/>
    </row>
    <row r="21" spans="1:5">
      <c r="A21" s="38" t="s">
        <v>89</v>
      </c>
      <c r="B21" s="37" t="s">
        <v>380</v>
      </c>
      <c r="C21" s="37" t="s">
        <v>381</v>
      </c>
      <c r="D21" s="37" t="s">
        <v>382</v>
      </c>
      <c r="E21" s="37"/>
    </row>
    <row r="22" ht="26.25" spans="1:5">
      <c r="A22" s="40" t="s">
        <v>92</v>
      </c>
      <c r="B22" s="37"/>
      <c r="C22" s="37"/>
      <c r="D22" s="37"/>
      <c r="E22" s="37" t="s">
        <v>33</v>
      </c>
    </row>
    <row r="23" spans="1:5">
      <c r="A23" s="41" t="s">
        <v>93</v>
      </c>
      <c r="B23" s="37" t="s">
        <v>383</v>
      </c>
      <c r="C23" s="37" t="s">
        <v>384</v>
      </c>
      <c r="D23" s="37" t="s">
        <v>385</v>
      </c>
      <c r="E23" s="37"/>
    </row>
    <row r="24" spans="1:5">
      <c r="A24" s="38" t="s">
        <v>97</v>
      </c>
      <c r="B24" s="37" t="s">
        <v>386</v>
      </c>
      <c r="C24" s="37" t="s">
        <v>387</v>
      </c>
      <c r="D24" s="37" t="s">
        <v>388</v>
      </c>
      <c r="E24" s="37"/>
    </row>
    <row r="25" spans="1:5">
      <c r="A25" s="38" t="s">
        <v>101</v>
      </c>
      <c r="B25" s="37" t="s">
        <v>389</v>
      </c>
      <c r="C25" s="37" t="s">
        <v>390</v>
      </c>
      <c r="D25" s="37" t="s">
        <v>391</v>
      </c>
      <c r="E25" s="37"/>
    </row>
    <row r="26" spans="1:5">
      <c r="A26" s="40" t="s">
        <v>105</v>
      </c>
      <c r="B26" s="37"/>
      <c r="C26" s="37"/>
      <c r="D26" s="37"/>
      <c r="E26" s="37" t="s">
        <v>33</v>
      </c>
    </row>
    <row r="27" spans="1:5">
      <c r="A27" s="38" t="s">
        <v>106</v>
      </c>
      <c r="B27" s="37" t="s">
        <v>392</v>
      </c>
      <c r="C27" s="37" t="s">
        <v>393</v>
      </c>
      <c r="D27" s="37" t="s">
        <v>394</v>
      </c>
      <c r="E27" s="37"/>
    </row>
    <row r="28" spans="1:5">
      <c r="A28" s="38" t="s">
        <v>110</v>
      </c>
      <c r="B28" s="37" t="s">
        <v>395</v>
      </c>
      <c r="C28" s="37" t="s">
        <v>396</v>
      </c>
      <c r="D28" s="37" t="s">
        <v>397</v>
      </c>
      <c r="E28" s="37"/>
    </row>
    <row r="29" spans="1:5">
      <c r="A29" s="41" t="s">
        <v>114</v>
      </c>
      <c r="B29" s="37" t="s">
        <v>398</v>
      </c>
      <c r="C29" s="37" t="s">
        <v>399</v>
      </c>
      <c r="D29" s="37" t="s">
        <v>400</v>
      </c>
      <c r="E29" s="37"/>
    </row>
    <row r="30" spans="1:5">
      <c r="A30" s="42" t="s">
        <v>118</v>
      </c>
      <c r="B30" s="37"/>
      <c r="C30" s="37"/>
      <c r="D30" s="37"/>
      <c r="E30" s="37" t="s">
        <v>33</v>
      </c>
    </row>
    <row r="31" spans="1:5">
      <c r="A31" s="42" t="s">
        <v>119</v>
      </c>
      <c r="B31" s="37" t="s">
        <v>401</v>
      </c>
      <c r="C31" s="37" t="s">
        <v>402</v>
      </c>
      <c r="D31" s="37" t="s">
        <v>403</v>
      </c>
      <c r="E31" s="37"/>
    </row>
    <row r="32" spans="1:5">
      <c r="A32" s="42" t="s">
        <v>123</v>
      </c>
      <c r="B32" s="37" t="s">
        <v>404</v>
      </c>
      <c r="C32" s="37" t="s">
        <v>405</v>
      </c>
      <c r="D32" s="37" t="s">
        <v>406</v>
      </c>
      <c r="E32" s="37"/>
    </row>
    <row r="33" spans="1:5">
      <c r="A33" s="42" t="s">
        <v>127</v>
      </c>
      <c r="B33" s="37" t="s">
        <v>407</v>
      </c>
      <c r="C33" s="37" t="s">
        <v>408</v>
      </c>
      <c r="D33" s="37" t="s">
        <v>409</v>
      </c>
      <c r="E33" s="37"/>
    </row>
    <row r="34" spans="1:5">
      <c r="A34" s="42" t="s">
        <v>131</v>
      </c>
      <c r="B34" s="37"/>
      <c r="C34" s="37"/>
      <c r="D34" s="37"/>
      <c r="E34" s="37" t="s">
        <v>33</v>
      </c>
    </row>
    <row r="35" spans="1:5">
      <c r="A35" s="42" t="s">
        <v>132</v>
      </c>
      <c r="B35" s="37" t="s">
        <v>410</v>
      </c>
      <c r="C35" s="37" t="s">
        <v>411</v>
      </c>
      <c r="D35" s="37" t="s">
        <v>412</v>
      </c>
      <c r="E35" s="37"/>
    </row>
    <row r="36" spans="1:5">
      <c r="A36" s="42" t="s">
        <v>136</v>
      </c>
      <c r="B36" s="37" t="s">
        <v>413</v>
      </c>
      <c r="C36" s="37" t="s">
        <v>414</v>
      </c>
      <c r="D36" s="37" t="s">
        <v>415</v>
      </c>
      <c r="E36" s="37"/>
    </row>
    <row r="37" spans="1:5">
      <c r="A37" s="42" t="s">
        <v>140</v>
      </c>
      <c r="B37" s="37"/>
      <c r="C37" s="37"/>
      <c r="D37" s="37"/>
      <c r="E37" s="37" t="s">
        <v>33</v>
      </c>
    </row>
    <row r="38" spans="1:5">
      <c r="A38" s="42" t="s">
        <v>132</v>
      </c>
      <c r="B38" s="37" t="s">
        <v>416</v>
      </c>
      <c r="C38" s="37" t="s">
        <v>417</v>
      </c>
      <c r="D38" s="37" t="s">
        <v>418</v>
      </c>
      <c r="E38" s="37"/>
    </row>
    <row r="39" spans="1:5">
      <c r="A39" s="42" t="s">
        <v>136</v>
      </c>
      <c r="B39" s="37" t="s">
        <v>419</v>
      </c>
      <c r="C39" s="37" t="s">
        <v>420</v>
      </c>
      <c r="D39" s="37" t="s">
        <v>421</v>
      </c>
      <c r="E39" s="37"/>
    </row>
    <row r="40" spans="1:5">
      <c r="A40" s="42" t="s">
        <v>147</v>
      </c>
      <c r="B40" s="37"/>
      <c r="C40" s="37"/>
      <c r="D40" s="37"/>
      <c r="E40" s="37" t="s">
        <v>33</v>
      </c>
    </row>
    <row r="41" spans="1:5">
      <c r="A41" s="42" t="s">
        <v>132</v>
      </c>
      <c r="B41" s="37" t="s">
        <v>422</v>
      </c>
      <c r="C41" s="37" t="s">
        <v>423</v>
      </c>
      <c r="D41" s="37" t="s">
        <v>367</v>
      </c>
      <c r="E41" s="37"/>
    </row>
    <row r="42" spans="1:5">
      <c r="A42" s="42" t="s">
        <v>136</v>
      </c>
      <c r="B42" s="37" t="s">
        <v>424</v>
      </c>
      <c r="C42" s="37" t="s">
        <v>425</v>
      </c>
      <c r="D42" s="37" t="s">
        <v>426</v>
      </c>
      <c r="E42" s="37"/>
    </row>
    <row r="43" spans="1:5">
      <c r="A43" s="39" t="s">
        <v>154</v>
      </c>
      <c r="B43" s="37"/>
      <c r="C43" s="37"/>
      <c r="D43" s="37"/>
      <c r="E43" s="37" t="s">
        <v>33</v>
      </c>
    </row>
    <row r="44" spans="1:5">
      <c r="A44" s="42" t="s">
        <v>132</v>
      </c>
      <c r="B44" s="37" t="s">
        <v>427</v>
      </c>
      <c r="C44" s="37" t="s">
        <v>428</v>
      </c>
      <c r="D44" s="37" t="s">
        <v>429</v>
      </c>
      <c r="E44" s="37"/>
    </row>
    <row r="45" spans="1:5">
      <c r="A45" s="42" t="s">
        <v>136</v>
      </c>
      <c r="B45" s="37" t="s">
        <v>430</v>
      </c>
      <c r="C45" s="37" t="s">
        <v>431</v>
      </c>
      <c r="D45" s="37" t="s">
        <v>432</v>
      </c>
      <c r="E45" s="37"/>
    </row>
    <row r="46" spans="1:5">
      <c r="A46" s="39" t="s">
        <v>161</v>
      </c>
      <c r="B46" s="37"/>
      <c r="C46" s="37"/>
      <c r="D46" s="37"/>
      <c r="E46" s="37">
        <v>0.092</v>
      </c>
    </row>
    <row r="47" spans="1:5">
      <c r="A47" s="42" t="s">
        <v>132</v>
      </c>
      <c r="B47" s="37" t="s">
        <v>433</v>
      </c>
      <c r="C47" s="37" t="s">
        <v>434</v>
      </c>
      <c r="D47" s="37" t="s">
        <v>435</v>
      </c>
      <c r="E47" s="37"/>
    </row>
    <row r="48" spans="1:5">
      <c r="A48" s="42" t="s">
        <v>136</v>
      </c>
      <c r="B48" s="37" t="s">
        <v>436</v>
      </c>
      <c r="C48" s="37" t="s">
        <v>437</v>
      </c>
      <c r="D48" s="37" t="s">
        <v>438</v>
      </c>
      <c r="E48" s="37"/>
    </row>
    <row r="49" spans="1:5">
      <c r="A49" s="39" t="s">
        <v>168</v>
      </c>
      <c r="B49" s="37"/>
      <c r="C49" s="37"/>
      <c r="D49" s="37"/>
      <c r="E49" s="37" t="s">
        <v>33</v>
      </c>
    </row>
    <row r="50" spans="1:5">
      <c r="A50" s="42" t="s">
        <v>132</v>
      </c>
      <c r="B50" s="37" t="s">
        <v>439</v>
      </c>
      <c r="C50" s="37" t="s">
        <v>440</v>
      </c>
      <c r="D50" s="37" t="s">
        <v>441</v>
      </c>
      <c r="E50" s="37"/>
    </row>
    <row r="51" spans="1:5">
      <c r="A51" s="42" t="s">
        <v>136</v>
      </c>
      <c r="B51" s="37" t="s">
        <v>442</v>
      </c>
      <c r="C51" s="37" t="s">
        <v>443</v>
      </c>
      <c r="D51" s="37" t="s">
        <v>444</v>
      </c>
      <c r="E51" s="37"/>
    </row>
    <row r="52" spans="1:5">
      <c r="A52" s="39" t="s">
        <v>175</v>
      </c>
      <c r="B52" s="37"/>
      <c r="C52" s="37"/>
      <c r="D52" s="37"/>
      <c r="E52" s="37" t="s">
        <v>33</v>
      </c>
    </row>
    <row r="53" spans="1:5">
      <c r="A53" s="42" t="s">
        <v>132</v>
      </c>
      <c r="B53" s="37" t="s">
        <v>445</v>
      </c>
      <c r="C53" s="37" t="s">
        <v>446</v>
      </c>
      <c r="D53" s="37" t="s">
        <v>447</v>
      </c>
      <c r="E53" s="37"/>
    </row>
    <row r="54" spans="1:5">
      <c r="A54" s="42" t="s">
        <v>136</v>
      </c>
      <c r="B54" s="37" t="s">
        <v>448</v>
      </c>
      <c r="C54" s="37" t="s">
        <v>449</v>
      </c>
      <c r="D54" s="37" t="s">
        <v>450</v>
      </c>
      <c r="E54" s="37"/>
    </row>
    <row r="55" spans="1:5">
      <c r="A55" s="3" t="s">
        <v>182</v>
      </c>
      <c r="B55" s="37"/>
      <c r="C55" s="37"/>
      <c r="D55" s="37"/>
      <c r="E55" s="37">
        <v>0.038</v>
      </c>
    </row>
    <row r="56" spans="1:5">
      <c r="A56" s="42" t="s">
        <v>132</v>
      </c>
      <c r="B56" s="37" t="s">
        <v>451</v>
      </c>
      <c r="C56" s="37" t="s">
        <v>452</v>
      </c>
      <c r="D56" s="37" t="s">
        <v>453</v>
      </c>
      <c r="E56" s="37"/>
    </row>
    <row r="57" spans="1:5">
      <c r="A57" s="42" t="s">
        <v>136</v>
      </c>
      <c r="B57" s="37" t="s">
        <v>454</v>
      </c>
      <c r="C57" s="37" t="s">
        <v>455</v>
      </c>
      <c r="D57" s="37" t="s">
        <v>456</v>
      </c>
      <c r="E57" s="37"/>
    </row>
    <row r="58" spans="1:5">
      <c r="A58" s="3" t="s">
        <v>457</v>
      </c>
      <c r="B58" s="37"/>
      <c r="C58" s="37"/>
      <c r="D58" s="37"/>
      <c r="E58" s="37" t="s">
        <v>33</v>
      </c>
    </row>
    <row r="59" spans="1:5">
      <c r="A59" s="3" t="s">
        <v>320</v>
      </c>
      <c r="B59" s="37" t="s">
        <v>458</v>
      </c>
      <c r="C59" s="37" t="s">
        <v>459</v>
      </c>
      <c r="D59" s="37" t="s">
        <v>460</v>
      </c>
      <c r="E59" s="37"/>
    </row>
    <row r="60" spans="1:5">
      <c r="A60" s="3" t="s">
        <v>324</v>
      </c>
      <c r="B60" s="37" t="s">
        <v>461</v>
      </c>
      <c r="C60" s="37" t="s">
        <v>462</v>
      </c>
      <c r="D60" s="37" t="s">
        <v>463</v>
      </c>
      <c r="E60" s="37"/>
    </row>
    <row r="61" spans="1:5">
      <c r="A61" s="3" t="s">
        <v>327</v>
      </c>
      <c r="B61" s="37" t="s">
        <v>464</v>
      </c>
      <c r="C61" s="37" t="s">
        <v>465</v>
      </c>
      <c r="D61" s="37" t="s">
        <v>466</v>
      </c>
      <c r="E61" s="37"/>
    </row>
    <row r="62" spans="1:5">
      <c r="A62" s="43" t="s">
        <v>331</v>
      </c>
      <c r="B62" s="44" t="s">
        <v>467</v>
      </c>
      <c r="C62" s="44" t="s">
        <v>468</v>
      </c>
      <c r="D62" s="44" t="s">
        <v>469</v>
      </c>
      <c r="E62" s="44"/>
    </row>
  </sheetData>
  <mergeCells count="1">
    <mergeCell ref="A1:E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1"/>
  <sheetViews>
    <sheetView topLeftCell="A46" workbookViewId="0">
      <selection activeCell="A2" sqref="A2:E61"/>
    </sheetView>
  </sheetViews>
  <sheetFormatPr defaultColWidth="9.02654867256637" defaultRowHeight="13.5" outlineLevelCol="4"/>
  <cols>
    <col min="1" max="1" width="21.3185840707965" customWidth="1"/>
    <col min="2" max="2" width="22.4424778761062" customWidth="1"/>
    <col min="3" max="3" width="26.6194690265487" customWidth="1"/>
    <col min="4" max="4" width="19.787610619469" customWidth="1"/>
    <col min="5" max="5" width="13.7522123893805" customWidth="1"/>
  </cols>
  <sheetData>
    <row r="1" spans="1:5">
      <c r="A1" s="34" t="s">
        <v>470</v>
      </c>
      <c r="B1" s="34"/>
      <c r="C1" s="34"/>
      <c r="D1" s="34"/>
      <c r="E1" s="34"/>
    </row>
    <row r="2" spans="1:5">
      <c r="A2" s="35" t="s">
        <v>24</v>
      </c>
      <c r="B2" s="35" t="s">
        <v>471</v>
      </c>
      <c r="C2" s="35" t="s">
        <v>472</v>
      </c>
      <c r="D2" s="35" t="s">
        <v>473</v>
      </c>
      <c r="E2" s="35" t="s">
        <v>28</v>
      </c>
    </row>
    <row r="3" spans="1:5">
      <c r="A3" s="36" t="s">
        <v>29</v>
      </c>
      <c r="B3" s="37" t="s">
        <v>474</v>
      </c>
      <c r="C3" s="37" t="s">
        <v>475</v>
      </c>
      <c r="D3" s="37" t="s">
        <v>476</v>
      </c>
      <c r="E3" s="37" t="s">
        <v>33</v>
      </c>
    </row>
    <row r="4" spans="1:5">
      <c r="A4" s="38" t="s">
        <v>34</v>
      </c>
      <c r="B4" s="37"/>
      <c r="C4" s="37"/>
      <c r="D4" s="37"/>
      <c r="E4" s="37" t="s">
        <v>33</v>
      </c>
    </row>
    <row r="5" spans="1:5">
      <c r="A5" s="38" t="s">
        <v>35</v>
      </c>
      <c r="B5" s="37" t="s">
        <v>477</v>
      </c>
      <c r="C5" s="37" t="s">
        <v>478</v>
      </c>
      <c r="D5" s="37" t="s">
        <v>479</v>
      </c>
      <c r="E5" s="37"/>
    </row>
    <row r="6" spans="1:5">
      <c r="A6" s="38" t="s">
        <v>39</v>
      </c>
      <c r="B6" s="37" t="s">
        <v>480</v>
      </c>
      <c r="C6" s="37" t="s">
        <v>481</v>
      </c>
      <c r="D6" s="37" t="s">
        <v>482</v>
      </c>
      <c r="E6" s="37"/>
    </row>
    <row r="7" spans="1:5">
      <c r="A7" s="38" t="s">
        <v>43</v>
      </c>
      <c r="B7" s="37"/>
      <c r="C7" s="37"/>
      <c r="D7" s="37"/>
      <c r="E7" s="37" t="s">
        <v>33</v>
      </c>
    </row>
    <row r="8" spans="1:5">
      <c r="A8" s="38" t="s">
        <v>44</v>
      </c>
      <c r="B8" s="37" t="s">
        <v>483</v>
      </c>
      <c r="C8" s="37" t="s">
        <v>484</v>
      </c>
      <c r="D8" s="37" t="s">
        <v>485</v>
      </c>
      <c r="E8" s="37"/>
    </row>
    <row r="9" spans="1:5">
      <c r="A9" s="38" t="s">
        <v>48</v>
      </c>
      <c r="B9" s="37" t="s">
        <v>486</v>
      </c>
      <c r="C9" s="37" t="s">
        <v>487</v>
      </c>
      <c r="D9" s="37" t="s">
        <v>488</v>
      </c>
      <c r="E9" s="37"/>
    </row>
    <row r="10" spans="1:5">
      <c r="A10" s="38" t="s">
        <v>52</v>
      </c>
      <c r="B10" s="37" t="s">
        <v>489</v>
      </c>
      <c r="C10" s="37" t="s">
        <v>490</v>
      </c>
      <c r="D10" s="37" t="s">
        <v>491</v>
      </c>
      <c r="E10" s="37"/>
    </row>
    <row r="11" spans="1:5">
      <c r="A11" s="38" t="s">
        <v>56</v>
      </c>
      <c r="B11" s="37" t="s">
        <v>492</v>
      </c>
      <c r="C11" s="37" t="s">
        <v>493</v>
      </c>
      <c r="D11" s="37" t="s">
        <v>494</v>
      </c>
      <c r="E11" s="37"/>
    </row>
    <row r="12" spans="1:5">
      <c r="A12" s="38" t="s">
        <v>60</v>
      </c>
      <c r="B12" s="37" t="s">
        <v>495</v>
      </c>
      <c r="C12" s="37" t="s">
        <v>496</v>
      </c>
      <c r="D12" s="37" t="s">
        <v>497</v>
      </c>
      <c r="E12" s="37"/>
    </row>
    <row r="13" spans="1:5">
      <c r="A13" s="38" t="s">
        <v>64</v>
      </c>
      <c r="B13" s="37"/>
      <c r="C13" s="37"/>
      <c r="D13" s="37"/>
      <c r="E13" s="37" t="s">
        <v>33</v>
      </c>
    </row>
    <row r="14" spans="1:5">
      <c r="A14" s="39" t="s">
        <v>65</v>
      </c>
      <c r="B14" s="37" t="s">
        <v>498</v>
      </c>
      <c r="C14" s="37" t="s">
        <v>499</v>
      </c>
      <c r="D14" s="37" t="s">
        <v>500</v>
      </c>
      <c r="E14" s="37"/>
    </row>
    <row r="15" spans="1:5">
      <c r="A15" s="38" t="s">
        <v>69</v>
      </c>
      <c r="B15" s="37" t="s">
        <v>501</v>
      </c>
      <c r="C15" s="37" t="s">
        <v>502</v>
      </c>
      <c r="D15" s="37" t="s">
        <v>503</v>
      </c>
      <c r="E15" s="37"/>
    </row>
    <row r="16" spans="1:5">
      <c r="A16" s="39" t="s">
        <v>73</v>
      </c>
      <c r="B16" s="37" t="s">
        <v>504</v>
      </c>
      <c r="C16" s="37" t="s">
        <v>505</v>
      </c>
      <c r="D16" s="37" t="s">
        <v>506</v>
      </c>
      <c r="E16" s="37"/>
    </row>
    <row r="17" spans="1:5">
      <c r="A17" s="38" t="s">
        <v>77</v>
      </c>
      <c r="B17" s="37"/>
      <c r="C17" s="37"/>
      <c r="D17" s="37"/>
      <c r="E17" s="37" t="s">
        <v>33</v>
      </c>
    </row>
    <row r="18" spans="1:5">
      <c r="A18" s="38" t="s">
        <v>78</v>
      </c>
      <c r="B18" s="37" t="s">
        <v>507</v>
      </c>
      <c r="C18" s="37" t="s">
        <v>508</v>
      </c>
      <c r="D18" s="37" t="s">
        <v>509</v>
      </c>
      <c r="E18" s="37"/>
    </row>
    <row r="19" spans="1:5">
      <c r="A19" s="38" t="s">
        <v>81</v>
      </c>
      <c r="B19" s="37" t="s">
        <v>510</v>
      </c>
      <c r="C19" s="37" t="s">
        <v>511</v>
      </c>
      <c r="D19" s="37" t="s">
        <v>512</v>
      </c>
      <c r="E19" s="37"/>
    </row>
    <row r="20" spans="1:5">
      <c r="A20" s="38" t="s">
        <v>85</v>
      </c>
      <c r="B20" s="37" t="s">
        <v>513</v>
      </c>
      <c r="C20" s="37" t="s">
        <v>514</v>
      </c>
      <c r="D20" s="37" t="s">
        <v>515</v>
      </c>
      <c r="E20" s="37"/>
    </row>
    <row r="21" spans="1:5">
      <c r="A21" s="38" t="s">
        <v>89</v>
      </c>
      <c r="B21" s="37" t="s">
        <v>516</v>
      </c>
      <c r="C21" s="37" t="s">
        <v>517</v>
      </c>
      <c r="D21" s="37" t="s">
        <v>518</v>
      </c>
      <c r="E21" s="37"/>
    </row>
    <row r="22" ht="26.25" spans="1:5">
      <c r="A22" s="40" t="s">
        <v>92</v>
      </c>
      <c r="B22" s="37"/>
      <c r="C22" s="37"/>
      <c r="D22" s="37"/>
      <c r="E22" s="37" t="s">
        <v>33</v>
      </c>
    </row>
    <row r="23" spans="1:5">
      <c r="A23" s="41" t="s">
        <v>93</v>
      </c>
      <c r="B23" s="37" t="s">
        <v>519</v>
      </c>
      <c r="C23" s="37" t="s">
        <v>520</v>
      </c>
      <c r="D23" s="37" t="s">
        <v>521</v>
      </c>
      <c r="E23" s="37"/>
    </row>
    <row r="24" spans="1:5">
      <c r="A24" s="38" t="s">
        <v>97</v>
      </c>
      <c r="B24" s="37" t="s">
        <v>522</v>
      </c>
      <c r="C24" s="37" t="s">
        <v>523</v>
      </c>
      <c r="D24" s="37" t="s">
        <v>524</v>
      </c>
      <c r="E24" s="37"/>
    </row>
    <row r="25" spans="1:5">
      <c r="A25" s="38" t="s">
        <v>101</v>
      </c>
      <c r="B25" s="37" t="s">
        <v>525</v>
      </c>
      <c r="C25" s="37" t="s">
        <v>526</v>
      </c>
      <c r="D25" s="37" t="s">
        <v>527</v>
      </c>
      <c r="E25" s="37"/>
    </row>
    <row r="26" spans="1:5">
      <c r="A26" s="40" t="s">
        <v>105</v>
      </c>
      <c r="B26" s="37"/>
      <c r="C26" s="37"/>
      <c r="D26" s="37"/>
      <c r="E26" s="37" t="s">
        <v>33</v>
      </c>
    </row>
    <row r="27" spans="1:5">
      <c r="A27" s="38" t="s">
        <v>106</v>
      </c>
      <c r="B27" s="37" t="s">
        <v>528</v>
      </c>
      <c r="C27" s="37" t="s">
        <v>529</v>
      </c>
      <c r="D27" s="37" t="s">
        <v>530</v>
      </c>
      <c r="E27" s="37"/>
    </row>
    <row r="28" spans="1:5">
      <c r="A28" s="38" t="s">
        <v>110</v>
      </c>
      <c r="B28" s="37" t="s">
        <v>531</v>
      </c>
      <c r="C28" s="37" t="s">
        <v>532</v>
      </c>
      <c r="D28" s="37" t="s">
        <v>533</v>
      </c>
      <c r="E28" s="37"/>
    </row>
    <row r="29" spans="1:5">
      <c r="A29" s="41" t="s">
        <v>114</v>
      </c>
      <c r="B29" s="37" t="s">
        <v>534</v>
      </c>
      <c r="C29" s="37" t="s">
        <v>535</v>
      </c>
      <c r="D29" s="37" t="s">
        <v>536</v>
      </c>
      <c r="E29" s="37"/>
    </row>
    <row r="30" spans="1:5">
      <c r="A30" s="42" t="s">
        <v>118</v>
      </c>
      <c r="B30" s="37"/>
      <c r="C30" s="37"/>
      <c r="D30" s="37"/>
      <c r="E30" s="37" t="s">
        <v>33</v>
      </c>
    </row>
    <row r="31" spans="1:5">
      <c r="A31" s="42" t="s">
        <v>119</v>
      </c>
      <c r="B31" s="37" t="s">
        <v>537</v>
      </c>
      <c r="C31" s="37" t="s">
        <v>538</v>
      </c>
      <c r="D31" s="37" t="s">
        <v>539</v>
      </c>
      <c r="E31" s="37"/>
    </row>
    <row r="32" spans="1:5">
      <c r="A32" s="42" t="s">
        <v>123</v>
      </c>
      <c r="B32" s="37" t="s">
        <v>540</v>
      </c>
      <c r="C32" s="37" t="s">
        <v>541</v>
      </c>
      <c r="D32" s="37" t="s">
        <v>542</v>
      </c>
      <c r="E32" s="37"/>
    </row>
    <row r="33" spans="1:5">
      <c r="A33" s="42" t="s">
        <v>127</v>
      </c>
      <c r="B33" s="37" t="s">
        <v>543</v>
      </c>
      <c r="C33" s="37" t="s">
        <v>544</v>
      </c>
      <c r="D33" s="37" t="s">
        <v>545</v>
      </c>
      <c r="E33" s="37"/>
    </row>
    <row r="34" spans="1:5">
      <c r="A34" s="42" t="s">
        <v>131</v>
      </c>
      <c r="B34" s="37"/>
      <c r="C34" s="37"/>
      <c r="D34" s="37"/>
      <c r="E34" s="37" t="s">
        <v>33</v>
      </c>
    </row>
    <row r="35" spans="1:5">
      <c r="A35" s="42" t="s">
        <v>132</v>
      </c>
      <c r="B35" s="37" t="s">
        <v>546</v>
      </c>
      <c r="C35" s="37" t="s">
        <v>547</v>
      </c>
      <c r="D35" s="37" t="s">
        <v>548</v>
      </c>
      <c r="E35" s="37"/>
    </row>
    <row r="36" spans="1:5">
      <c r="A36" s="42" t="s">
        <v>136</v>
      </c>
      <c r="B36" s="37" t="s">
        <v>549</v>
      </c>
      <c r="C36" s="37" t="s">
        <v>550</v>
      </c>
      <c r="D36" s="37" t="s">
        <v>551</v>
      </c>
      <c r="E36" s="37"/>
    </row>
    <row r="37" spans="1:5">
      <c r="A37" s="42" t="s">
        <v>140</v>
      </c>
      <c r="B37" s="37"/>
      <c r="C37" s="37"/>
      <c r="D37" s="37"/>
      <c r="E37" s="37" t="s">
        <v>33</v>
      </c>
    </row>
    <row r="38" spans="1:5">
      <c r="A38" s="42" t="s">
        <v>132</v>
      </c>
      <c r="B38" s="37" t="s">
        <v>552</v>
      </c>
      <c r="C38" s="37" t="s">
        <v>553</v>
      </c>
      <c r="D38" s="37" t="s">
        <v>554</v>
      </c>
      <c r="E38" s="37"/>
    </row>
    <row r="39" spans="1:5">
      <c r="A39" s="42" t="s">
        <v>136</v>
      </c>
      <c r="B39" s="37" t="s">
        <v>555</v>
      </c>
      <c r="C39" s="37" t="s">
        <v>556</v>
      </c>
      <c r="D39" s="37" t="s">
        <v>557</v>
      </c>
      <c r="E39" s="37"/>
    </row>
    <row r="40" spans="1:5">
      <c r="A40" s="42" t="s">
        <v>147</v>
      </c>
      <c r="B40" s="37"/>
      <c r="C40" s="37"/>
      <c r="D40" s="37"/>
      <c r="E40" s="37" t="s">
        <v>33</v>
      </c>
    </row>
    <row r="41" spans="1:5">
      <c r="A41" s="42" t="s">
        <v>132</v>
      </c>
      <c r="B41" s="37" t="s">
        <v>558</v>
      </c>
      <c r="C41" s="37" t="s">
        <v>559</v>
      </c>
      <c r="D41" s="37" t="s">
        <v>560</v>
      </c>
      <c r="E41" s="37"/>
    </row>
    <row r="42" spans="1:5">
      <c r="A42" s="42" t="s">
        <v>136</v>
      </c>
      <c r="B42" s="37" t="s">
        <v>561</v>
      </c>
      <c r="C42" s="37" t="s">
        <v>562</v>
      </c>
      <c r="D42" s="37" t="s">
        <v>563</v>
      </c>
      <c r="E42" s="37"/>
    </row>
    <row r="43" spans="1:5">
      <c r="A43" s="39" t="s">
        <v>154</v>
      </c>
      <c r="B43" s="37"/>
      <c r="C43" s="37"/>
      <c r="D43" s="37"/>
      <c r="E43" s="37" t="s">
        <v>33</v>
      </c>
    </row>
    <row r="44" spans="1:5">
      <c r="A44" s="42" t="s">
        <v>132</v>
      </c>
      <c r="B44" s="37" t="s">
        <v>564</v>
      </c>
      <c r="C44" s="37" t="s">
        <v>565</v>
      </c>
      <c r="D44" s="37" t="s">
        <v>566</v>
      </c>
      <c r="E44" s="37"/>
    </row>
    <row r="45" spans="1:5">
      <c r="A45" s="42" t="s">
        <v>136</v>
      </c>
      <c r="B45" s="37" t="s">
        <v>567</v>
      </c>
      <c r="C45" s="37" t="s">
        <v>568</v>
      </c>
      <c r="D45" s="37" t="s">
        <v>569</v>
      </c>
      <c r="E45" s="37"/>
    </row>
    <row r="46" spans="1:5">
      <c r="A46" s="39" t="s">
        <v>161</v>
      </c>
      <c r="B46" s="37"/>
      <c r="C46" s="37"/>
      <c r="D46" s="37"/>
      <c r="E46" s="37">
        <v>0.849</v>
      </c>
    </row>
    <row r="47" spans="1:5">
      <c r="A47" s="42" t="s">
        <v>132</v>
      </c>
      <c r="B47" s="37" t="s">
        <v>570</v>
      </c>
      <c r="C47" s="37" t="s">
        <v>571</v>
      </c>
      <c r="D47" s="37" t="s">
        <v>572</v>
      </c>
      <c r="E47" s="37"/>
    </row>
    <row r="48" spans="1:5">
      <c r="A48" s="42" t="s">
        <v>136</v>
      </c>
      <c r="B48" s="37" t="s">
        <v>573</v>
      </c>
      <c r="C48" s="37" t="s">
        <v>574</v>
      </c>
      <c r="D48" s="37" t="s">
        <v>575</v>
      </c>
      <c r="E48" s="37"/>
    </row>
    <row r="49" spans="1:5">
      <c r="A49" s="39" t="s">
        <v>168</v>
      </c>
      <c r="B49" s="37"/>
      <c r="C49" s="37"/>
      <c r="D49" s="37"/>
      <c r="E49" s="37" t="s">
        <v>33</v>
      </c>
    </row>
    <row r="50" spans="1:5">
      <c r="A50" s="42" t="s">
        <v>132</v>
      </c>
      <c r="B50" s="37" t="s">
        <v>576</v>
      </c>
      <c r="C50" s="37" t="s">
        <v>577</v>
      </c>
      <c r="D50" s="37" t="s">
        <v>578</v>
      </c>
      <c r="E50" s="37"/>
    </row>
    <row r="51" spans="1:5">
      <c r="A51" s="42" t="s">
        <v>136</v>
      </c>
      <c r="B51" s="37" t="s">
        <v>579</v>
      </c>
      <c r="C51" s="37" t="s">
        <v>580</v>
      </c>
      <c r="D51" s="37" t="s">
        <v>581</v>
      </c>
      <c r="E51" s="37"/>
    </row>
    <row r="52" spans="1:5">
      <c r="A52" s="39" t="s">
        <v>175</v>
      </c>
      <c r="B52" s="37"/>
      <c r="C52" s="37"/>
      <c r="D52" s="37"/>
      <c r="E52" s="37" t="s">
        <v>33</v>
      </c>
    </row>
    <row r="53" spans="1:5">
      <c r="A53" s="42" t="s">
        <v>132</v>
      </c>
      <c r="B53" s="37" t="s">
        <v>582</v>
      </c>
      <c r="C53" s="37" t="s">
        <v>583</v>
      </c>
      <c r="D53" s="37" t="s">
        <v>584</v>
      </c>
      <c r="E53" s="37"/>
    </row>
    <row r="54" spans="1:5">
      <c r="A54" s="42" t="s">
        <v>136</v>
      </c>
      <c r="B54" s="37" t="s">
        <v>585</v>
      </c>
      <c r="C54" s="37" t="s">
        <v>586</v>
      </c>
      <c r="D54" s="37" t="s">
        <v>587</v>
      </c>
      <c r="E54" s="37"/>
    </row>
    <row r="55" spans="1:5">
      <c r="A55" s="3" t="s">
        <v>182</v>
      </c>
      <c r="B55" s="37"/>
      <c r="C55" s="37"/>
      <c r="D55" s="37"/>
      <c r="E55" s="37">
        <v>0.014</v>
      </c>
    </row>
    <row r="56" spans="1:5">
      <c r="A56" s="42" t="s">
        <v>132</v>
      </c>
      <c r="B56" s="37" t="s">
        <v>588</v>
      </c>
      <c r="C56" s="37" t="s">
        <v>589</v>
      </c>
      <c r="D56" s="37" t="s">
        <v>590</v>
      </c>
      <c r="E56" s="37"/>
    </row>
    <row r="57" spans="1:5">
      <c r="A57" s="42" t="s">
        <v>136</v>
      </c>
      <c r="B57" s="37" t="s">
        <v>591</v>
      </c>
      <c r="C57" s="37" t="s">
        <v>592</v>
      </c>
      <c r="D57" s="37" t="s">
        <v>593</v>
      </c>
      <c r="E57" s="37"/>
    </row>
    <row r="58" spans="1:5">
      <c r="A58" s="3" t="s">
        <v>594</v>
      </c>
      <c r="B58" s="37"/>
      <c r="C58" s="37"/>
      <c r="D58" s="37"/>
      <c r="E58" s="37" t="s">
        <v>33</v>
      </c>
    </row>
    <row r="59" spans="1:5">
      <c r="A59" s="3" t="s">
        <v>595</v>
      </c>
      <c r="B59" s="37" t="s">
        <v>596</v>
      </c>
      <c r="C59" s="37" t="s">
        <v>597</v>
      </c>
      <c r="D59" s="37" t="s">
        <v>598</v>
      </c>
      <c r="E59" s="37"/>
    </row>
    <row r="60" spans="1:5">
      <c r="A60" s="3" t="s">
        <v>599</v>
      </c>
      <c r="B60" s="37" t="s">
        <v>600</v>
      </c>
      <c r="C60" s="37" t="s">
        <v>601</v>
      </c>
      <c r="D60" s="37" t="s">
        <v>602</v>
      </c>
      <c r="E60" s="37"/>
    </row>
    <row r="61" spans="1:5">
      <c r="A61" s="43" t="s">
        <v>603</v>
      </c>
      <c r="B61" s="44" t="s">
        <v>604</v>
      </c>
      <c r="C61" s="44" t="s">
        <v>605</v>
      </c>
      <c r="D61" s="44" t="s">
        <v>606</v>
      </c>
      <c r="E61" s="44"/>
    </row>
  </sheetData>
  <mergeCells count="1">
    <mergeCell ref="A1:E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9"/>
  <sheetViews>
    <sheetView workbookViewId="0">
      <selection activeCell="A2" sqref="A2:J2"/>
    </sheetView>
  </sheetViews>
  <sheetFormatPr defaultColWidth="9" defaultRowHeight="13.5"/>
  <cols>
    <col min="1" max="1" width="9" style="16"/>
    <col min="2" max="4" width="9.55752212389381" style="17"/>
    <col min="5" max="5" width="11.6637168141593" style="17"/>
    <col min="6" max="6" width="11.9557522123894" style="17"/>
    <col min="7" max="8" width="12.7964601769912" style="17"/>
    <col min="9" max="9" width="9.55752212389381" style="17"/>
    <col min="10" max="10" width="12.7964601769912" style="18"/>
  </cols>
  <sheetData>
    <row r="1" spans="1:10">
      <c r="A1" s="19" t="s">
        <v>607</v>
      </c>
      <c r="B1" s="20"/>
      <c r="C1" s="20"/>
      <c r="D1" s="20"/>
      <c r="E1" s="20"/>
      <c r="F1" s="20"/>
      <c r="G1" s="20"/>
      <c r="H1" s="20"/>
      <c r="I1" s="20"/>
      <c r="J1" s="20"/>
    </row>
    <row r="2" spans="1:10">
      <c r="A2" s="21" t="s">
        <v>608</v>
      </c>
      <c r="B2" s="22"/>
      <c r="C2" s="22"/>
      <c r="D2" s="22"/>
      <c r="E2" s="22"/>
      <c r="F2" s="22"/>
      <c r="G2" s="22"/>
      <c r="H2" s="22"/>
      <c r="I2" s="22"/>
      <c r="J2" s="22"/>
    </row>
    <row r="3" spans="1:10">
      <c r="A3" s="23"/>
      <c r="B3" s="24" t="s">
        <v>609</v>
      </c>
      <c r="C3" s="24" t="s">
        <v>610</v>
      </c>
      <c r="D3" s="24" t="s">
        <v>611</v>
      </c>
      <c r="E3" s="24" t="s">
        <v>612</v>
      </c>
      <c r="F3" s="24" t="s">
        <v>613</v>
      </c>
      <c r="G3" s="24" t="s">
        <v>614</v>
      </c>
      <c r="H3" s="24" t="s">
        <v>615</v>
      </c>
      <c r="I3" s="24" t="s">
        <v>616</v>
      </c>
      <c r="J3" s="26" t="s">
        <v>617</v>
      </c>
    </row>
    <row r="4" spans="1:10">
      <c r="A4" s="16">
        <v>1</v>
      </c>
      <c r="B4" s="25" t="s">
        <v>618</v>
      </c>
      <c r="C4" s="25" t="s">
        <v>619</v>
      </c>
      <c r="D4" s="25" t="s">
        <v>620</v>
      </c>
      <c r="E4" s="25">
        <v>0.157765</v>
      </c>
      <c r="F4" s="25">
        <v>359706</v>
      </c>
      <c r="G4" s="25">
        <v>0.00884091</v>
      </c>
      <c r="H4" s="25">
        <v>0.00159669</v>
      </c>
      <c r="I4" s="25">
        <v>3.08e-8</v>
      </c>
      <c r="J4" s="27">
        <f>G4^2/H4^2</f>
        <v>30.6586288774085</v>
      </c>
    </row>
    <row r="5" spans="1:10">
      <c r="A5" s="16">
        <v>2</v>
      </c>
      <c r="B5" s="25" t="s">
        <v>621</v>
      </c>
      <c r="C5" s="25" t="s">
        <v>620</v>
      </c>
      <c r="D5" s="25" t="s">
        <v>622</v>
      </c>
      <c r="E5" s="25">
        <v>0.715841</v>
      </c>
      <c r="F5" s="25">
        <v>359706</v>
      </c>
      <c r="G5" s="25">
        <v>-0.00727214</v>
      </c>
      <c r="H5" s="25">
        <v>0.00131154</v>
      </c>
      <c r="I5" s="25">
        <v>2.95e-8</v>
      </c>
      <c r="J5" s="27">
        <f t="shared" ref="J5:J68" si="0">G5^2/H5^2</f>
        <v>30.7440714919319</v>
      </c>
    </row>
    <row r="6" spans="1:10">
      <c r="A6" s="16">
        <v>3</v>
      </c>
      <c r="B6" s="25" t="s">
        <v>623</v>
      </c>
      <c r="C6" s="25" t="s">
        <v>624</v>
      </c>
      <c r="D6" s="25" t="s">
        <v>622</v>
      </c>
      <c r="E6" s="25">
        <v>0.433285</v>
      </c>
      <c r="F6" s="25">
        <v>359706</v>
      </c>
      <c r="G6" s="25">
        <v>0.00686585</v>
      </c>
      <c r="H6" s="25">
        <v>0.00117661</v>
      </c>
      <c r="I6" s="25">
        <v>5.37e-9</v>
      </c>
      <c r="J6" s="27">
        <f t="shared" si="0"/>
        <v>34.0505045730267</v>
      </c>
    </row>
    <row r="7" spans="1:10">
      <c r="A7" s="16">
        <v>4</v>
      </c>
      <c r="B7" s="25" t="s">
        <v>625</v>
      </c>
      <c r="C7" s="25" t="s">
        <v>620</v>
      </c>
      <c r="D7" s="25" t="s">
        <v>619</v>
      </c>
      <c r="E7" s="25">
        <v>0.121622</v>
      </c>
      <c r="F7" s="25">
        <v>359706</v>
      </c>
      <c r="G7" s="25">
        <v>0.0115926</v>
      </c>
      <c r="H7" s="25">
        <v>0.00177885</v>
      </c>
      <c r="I7" s="25">
        <v>7.19e-11</v>
      </c>
      <c r="J7" s="27">
        <f t="shared" si="0"/>
        <v>42.4700767224546</v>
      </c>
    </row>
    <row r="8" spans="1:10">
      <c r="A8" s="16">
        <v>5</v>
      </c>
      <c r="B8" s="25" t="s">
        <v>626</v>
      </c>
      <c r="C8" s="25" t="s">
        <v>624</v>
      </c>
      <c r="D8" s="25" t="s">
        <v>622</v>
      </c>
      <c r="E8" s="25">
        <v>0.323978</v>
      </c>
      <c r="F8" s="25">
        <v>359706</v>
      </c>
      <c r="G8" s="25">
        <v>0.00773564</v>
      </c>
      <c r="H8" s="25">
        <v>0.00124102</v>
      </c>
      <c r="I8" s="25">
        <v>4.57e-10</v>
      </c>
      <c r="J8" s="27">
        <f t="shared" si="0"/>
        <v>38.8539287771448</v>
      </c>
    </row>
    <row r="9" spans="1:10">
      <c r="A9" s="16">
        <v>6</v>
      </c>
      <c r="B9" s="25" t="s">
        <v>627</v>
      </c>
      <c r="C9" s="25" t="s">
        <v>619</v>
      </c>
      <c r="D9" s="25" t="s">
        <v>620</v>
      </c>
      <c r="E9" s="25">
        <v>0.203088</v>
      </c>
      <c r="F9" s="25">
        <v>359706</v>
      </c>
      <c r="G9" s="25">
        <v>0.00859503</v>
      </c>
      <c r="H9" s="25">
        <v>0.00144804</v>
      </c>
      <c r="I9" s="25">
        <v>2.93e-9</v>
      </c>
      <c r="J9" s="27">
        <f t="shared" si="0"/>
        <v>35.2317062416432</v>
      </c>
    </row>
    <row r="10" spans="1:10">
      <c r="A10" s="16">
        <v>7</v>
      </c>
      <c r="B10" s="25" t="s">
        <v>628</v>
      </c>
      <c r="C10" s="25" t="s">
        <v>629</v>
      </c>
      <c r="D10" s="25" t="s">
        <v>624</v>
      </c>
      <c r="E10" s="25">
        <v>0.664198</v>
      </c>
      <c r="F10" s="25">
        <v>359706</v>
      </c>
      <c r="G10" s="25">
        <v>0.00831478</v>
      </c>
      <c r="H10" s="25">
        <v>0.00123915</v>
      </c>
      <c r="I10" s="25">
        <v>1.95e-11</v>
      </c>
      <c r="J10" s="27">
        <f t="shared" si="0"/>
        <v>45.0250043099113</v>
      </c>
    </row>
    <row r="11" spans="1:10">
      <c r="A11" s="16">
        <v>8</v>
      </c>
      <c r="B11" s="25" t="s">
        <v>630</v>
      </c>
      <c r="C11" s="25" t="s">
        <v>619</v>
      </c>
      <c r="D11" s="25" t="s">
        <v>622</v>
      </c>
      <c r="E11" s="25">
        <v>0.191041</v>
      </c>
      <c r="F11" s="25">
        <v>359706</v>
      </c>
      <c r="G11" s="25">
        <v>0.00813858</v>
      </c>
      <c r="H11" s="25">
        <v>0.00147867</v>
      </c>
      <c r="I11" s="25">
        <v>3.72e-8</v>
      </c>
      <c r="J11" s="27">
        <f t="shared" si="0"/>
        <v>30.293869491869</v>
      </c>
    </row>
    <row r="12" spans="1:10">
      <c r="A12" s="16">
        <v>9</v>
      </c>
      <c r="B12" s="25" t="s">
        <v>631</v>
      </c>
      <c r="C12" s="25" t="s">
        <v>619</v>
      </c>
      <c r="D12" s="25" t="s">
        <v>620</v>
      </c>
      <c r="E12" s="25">
        <v>0.267201</v>
      </c>
      <c r="F12" s="25">
        <v>359706</v>
      </c>
      <c r="G12" s="25">
        <v>0.00791361</v>
      </c>
      <c r="H12" s="25">
        <v>0.00131276</v>
      </c>
      <c r="I12" s="25">
        <v>1.66e-9</v>
      </c>
      <c r="J12" s="27">
        <f t="shared" si="0"/>
        <v>36.3394723037195</v>
      </c>
    </row>
    <row r="13" spans="1:10">
      <c r="A13" s="16">
        <v>10</v>
      </c>
      <c r="B13" s="25" t="s">
        <v>632</v>
      </c>
      <c r="C13" s="25" t="s">
        <v>619</v>
      </c>
      <c r="D13" s="25" t="s">
        <v>620</v>
      </c>
      <c r="E13" s="25">
        <v>0.826905</v>
      </c>
      <c r="F13" s="25">
        <v>359706</v>
      </c>
      <c r="G13" s="25">
        <v>-0.00913239</v>
      </c>
      <c r="H13" s="25">
        <v>0.00153323</v>
      </c>
      <c r="I13" s="25">
        <v>2.58e-9</v>
      </c>
      <c r="J13" s="27">
        <f t="shared" si="0"/>
        <v>35.4776040986007</v>
      </c>
    </row>
    <row r="14" spans="1:10">
      <c r="A14" s="16">
        <v>11</v>
      </c>
      <c r="B14" s="25" t="s">
        <v>633</v>
      </c>
      <c r="C14" s="25" t="s">
        <v>619</v>
      </c>
      <c r="D14" s="25" t="s">
        <v>622</v>
      </c>
      <c r="E14" s="25">
        <v>0.403024</v>
      </c>
      <c r="F14" s="25">
        <v>359706</v>
      </c>
      <c r="G14" s="25">
        <v>-0.00651484</v>
      </c>
      <c r="H14" s="25">
        <v>0.00118349</v>
      </c>
      <c r="I14" s="25">
        <v>3.7e-8</v>
      </c>
      <c r="J14" s="27">
        <f t="shared" si="0"/>
        <v>30.3024904523658</v>
      </c>
    </row>
    <row r="15" spans="1:10">
      <c r="A15" s="16">
        <v>12</v>
      </c>
      <c r="B15" s="25" t="s">
        <v>634</v>
      </c>
      <c r="C15" s="25" t="s">
        <v>624</v>
      </c>
      <c r="D15" s="25" t="s">
        <v>620</v>
      </c>
      <c r="E15" s="25">
        <v>0.466348</v>
      </c>
      <c r="F15" s="25">
        <v>359706</v>
      </c>
      <c r="G15" s="25">
        <v>-0.00802543</v>
      </c>
      <c r="H15" s="25">
        <v>0.00116619</v>
      </c>
      <c r="I15" s="25">
        <v>5.92e-12</v>
      </c>
      <c r="J15" s="27">
        <f t="shared" si="0"/>
        <v>47.3585062831498</v>
      </c>
    </row>
    <row r="16" spans="1:10">
      <c r="A16" s="16">
        <v>13</v>
      </c>
      <c r="B16" s="25" t="s">
        <v>635</v>
      </c>
      <c r="C16" s="25" t="s">
        <v>620</v>
      </c>
      <c r="D16" s="25" t="s">
        <v>619</v>
      </c>
      <c r="E16" s="25">
        <v>0.584921</v>
      </c>
      <c r="F16" s="25">
        <v>359706</v>
      </c>
      <c r="G16" s="25">
        <v>-0.00702078</v>
      </c>
      <c r="H16" s="25">
        <v>0.00119529</v>
      </c>
      <c r="I16" s="25">
        <v>4.27e-9</v>
      </c>
      <c r="J16" s="27">
        <f t="shared" si="0"/>
        <v>34.5004020785599</v>
      </c>
    </row>
    <row r="17" spans="1:10">
      <c r="A17" s="16">
        <v>14</v>
      </c>
      <c r="B17" s="25" t="s">
        <v>636</v>
      </c>
      <c r="C17" s="25" t="s">
        <v>620</v>
      </c>
      <c r="D17" s="25" t="s">
        <v>619</v>
      </c>
      <c r="E17" s="25">
        <v>0.208302</v>
      </c>
      <c r="F17" s="25">
        <v>359706</v>
      </c>
      <c r="G17" s="25">
        <v>-0.00803624</v>
      </c>
      <c r="H17" s="25">
        <v>0.00146761</v>
      </c>
      <c r="I17" s="25">
        <v>4.36e-8</v>
      </c>
      <c r="J17" s="27">
        <f t="shared" si="0"/>
        <v>29.9836480955676</v>
      </c>
    </row>
    <row r="18" spans="1:10">
      <c r="A18" s="16">
        <v>15</v>
      </c>
      <c r="B18" s="25" t="s">
        <v>637</v>
      </c>
      <c r="C18" s="25" t="s">
        <v>624</v>
      </c>
      <c r="D18" s="25" t="s">
        <v>622</v>
      </c>
      <c r="E18" s="25">
        <v>0.552033</v>
      </c>
      <c r="F18" s="25">
        <v>359706</v>
      </c>
      <c r="G18" s="25">
        <v>-0.00860082</v>
      </c>
      <c r="H18" s="25">
        <v>0.00116774</v>
      </c>
      <c r="I18" s="25">
        <v>1.77e-13</v>
      </c>
      <c r="J18" s="27">
        <f t="shared" si="0"/>
        <v>54.24845872019</v>
      </c>
    </row>
    <row r="19" spans="1:10">
      <c r="A19" s="16">
        <v>16</v>
      </c>
      <c r="B19" s="25" t="s">
        <v>638</v>
      </c>
      <c r="C19" s="25" t="s">
        <v>622</v>
      </c>
      <c r="D19" s="25" t="s">
        <v>619</v>
      </c>
      <c r="E19" s="25">
        <v>0.550389</v>
      </c>
      <c r="F19" s="25">
        <v>359706</v>
      </c>
      <c r="G19" s="25">
        <v>-0.00688013</v>
      </c>
      <c r="H19" s="25">
        <v>0.00116995</v>
      </c>
      <c r="I19" s="25">
        <v>4.09e-9</v>
      </c>
      <c r="J19" s="27">
        <f t="shared" si="0"/>
        <v>34.5826831064115</v>
      </c>
    </row>
    <row r="20" spans="1:10">
      <c r="A20" s="16">
        <v>17</v>
      </c>
      <c r="B20" s="25" t="s">
        <v>639</v>
      </c>
      <c r="C20" s="25" t="s">
        <v>624</v>
      </c>
      <c r="D20" s="25" t="s">
        <v>620</v>
      </c>
      <c r="E20" s="25">
        <v>0.486284</v>
      </c>
      <c r="F20" s="25">
        <v>359706</v>
      </c>
      <c r="G20" s="25">
        <v>0.00931111</v>
      </c>
      <c r="H20" s="25">
        <v>0.00116275</v>
      </c>
      <c r="I20" s="25">
        <v>1.17e-15</v>
      </c>
      <c r="J20" s="27">
        <f t="shared" si="0"/>
        <v>64.1254193727836</v>
      </c>
    </row>
    <row r="21" spans="1:10">
      <c r="A21" s="16">
        <v>18</v>
      </c>
      <c r="B21" s="25" t="s">
        <v>640</v>
      </c>
      <c r="C21" s="25" t="s">
        <v>619</v>
      </c>
      <c r="D21" s="25" t="s">
        <v>624</v>
      </c>
      <c r="E21" s="25">
        <v>0.52527</v>
      </c>
      <c r="F21" s="25">
        <v>359706</v>
      </c>
      <c r="G21" s="25">
        <v>-0.0117667</v>
      </c>
      <c r="H21" s="25">
        <v>0.00116951</v>
      </c>
      <c r="I21" s="25">
        <v>8.25e-24</v>
      </c>
      <c r="J21" s="27">
        <f t="shared" si="0"/>
        <v>101.228192585821</v>
      </c>
    </row>
    <row r="22" spans="1:10">
      <c r="A22" s="16">
        <v>19</v>
      </c>
      <c r="B22" s="25" t="s">
        <v>641</v>
      </c>
      <c r="C22" s="25" t="s">
        <v>619</v>
      </c>
      <c r="D22" s="25" t="s">
        <v>620</v>
      </c>
      <c r="E22" s="25">
        <v>0.736673</v>
      </c>
      <c r="F22" s="25">
        <v>359706</v>
      </c>
      <c r="G22" s="25">
        <v>-0.00723535</v>
      </c>
      <c r="H22" s="25">
        <v>0.00132022</v>
      </c>
      <c r="I22" s="25">
        <v>4.25e-8</v>
      </c>
      <c r="J22" s="27">
        <f t="shared" si="0"/>
        <v>30.034919586498</v>
      </c>
    </row>
    <row r="23" spans="1:10">
      <c r="A23" s="16">
        <v>20</v>
      </c>
      <c r="B23" s="25" t="s">
        <v>642</v>
      </c>
      <c r="C23" s="25" t="s">
        <v>619</v>
      </c>
      <c r="D23" s="25" t="s">
        <v>620</v>
      </c>
      <c r="E23" s="25">
        <v>0.372962</v>
      </c>
      <c r="F23" s="25">
        <v>359706</v>
      </c>
      <c r="G23" s="25">
        <v>0.00726633</v>
      </c>
      <c r="H23" s="25">
        <v>0.00120571</v>
      </c>
      <c r="I23" s="25">
        <v>1.68e-9</v>
      </c>
      <c r="J23" s="27">
        <f t="shared" si="0"/>
        <v>36.3198887061029</v>
      </c>
    </row>
    <row r="24" spans="1:10">
      <c r="A24" s="16">
        <v>21</v>
      </c>
      <c r="B24" s="25" t="s">
        <v>643</v>
      </c>
      <c r="C24" s="25" t="s">
        <v>644</v>
      </c>
      <c r="D24" s="25" t="s">
        <v>620</v>
      </c>
      <c r="E24" s="25">
        <v>0.633538</v>
      </c>
      <c r="F24" s="25">
        <v>359706</v>
      </c>
      <c r="G24" s="25">
        <v>0.0119733</v>
      </c>
      <c r="H24" s="25">
        <v>0.00121447</v>
      </c>
      <c r="I24" s="25">
        <v>6.32e-23</v>
      </c>
      <c r="J24" s="27">
        <f t="shared" si="0"/>
        <v>97.1972876587631</v>
      </c>
    </row>
    <row r="25" spans="1:10">
      <c r="A25" s="16">
        <v>22</v>
      </c>
      <c r="B25" s="25" t="s">
        <v>645</v>
      </c>
      <c r="C25" s="25" t="s">
        <v>624</v>
      </c>
      <c r="D25" s="25" t="s">
        <v>622</v>
      </c>
      <c r="E25" s="25">
        <v>0.476014</v>
      </c>
      <c r="F25" s="25">
        <v>359706</v>
      </c>
      <c r="G25" s="25">
        <v>0.00658089</v>
      </c>
      <c r="H25" s="25">
        <v>0.00116763</v>
      </c>
      <c r="I25" s="25">
        <v>1.74e-8</v>
      </c>
      <c r="J25" s="27">
        <f t="shared" si="0"/>
        <v>31.7657251264554</v>
      </c>
    </row>
    <row r="26" spans="1:10">
      <c r="A26" s="16">
        <v>23</v>
      </c>
      <c r="B26" s="25" t="s">
        <v>646</v>
      </c>
      <c r="C26" s="25" t="s">
        <v>624</v>
      </c>
      <c r="D26" s="25" t="s">
        <v>622</v>
      </c>
      <c r="E26" s="25">
        <v>0.472062</v>
      </c>
      <c r="F26" s="25">
        <v>359706</v>
      </c>
      <c r="G26" s="25">
        <v>0.00750479</v>
      </c>
      <c r="H26" s="25">
        <v>0.00116511</v>
      </c>
      <c r="I26" s="25">
        <v>1.19e-10</v>
      </c>
      <c r="J26" s="27">
        <f t="shared" si="0"/>
        <v>41.4899803349565</v>
      </c>
    </row>
    <row r="27" spans="1:10">
      <c r="A27" s="16">
        <v>24</v>
      </c>
      <c r="B27" s="25" t="s">
        <v>647</v>
      </c>
      <c r="C27" s="25" t="s">
        <v>620</v>
      </c>
      <c r="D27" s="25" t="s">
        <v>624</v>
      </c>
      <c r="E27" s="25">
        <v>0.242802</v>
      </c>
      <c r="F27" s="25">
        <v>359706</v>
      </c>
      <c r="G27" s="25">
        <v>-0.00780241</v>
      </c>
      <c r="H27" s="25">
        <v>0.00135409</v>
      </c>
      <c r="I27" s="25">
        <v>8.31e-9</v>
      </c>
      <c r="J27" s="27">
        <f t="shared" si="0"/>
        <v>33.2018645889346</v>
      </c>
    </row>
    <row r="28" spans="1:10">
      <c r="A28" s="16">
        <v>25</v>
      </c>
      <c r="B28" s="25" t="s">
        <v>648</v>
      </c>
      <c r="C28" s="25" t="s">
        <v>620</v>
      </c>
      <c r="D28" s="25" t="s">
        <v>619</v>
      </c>
      <c r="E28" s="25">
        <v>0.851277</v>
      </c>
      <c r="F28" s="25">
        <v>359706</v>
      </c>
      <c r="G28" s="25">
        <v>-0.0114648</v>
      </c>
      <c r="H28" s="25">
        <v>0.00164302</v>
      </c>
      <c r="I28" s="25">
        <v>3e-12</v>
      </c>
      <c r="J28" s="27">
        <f t="shared" si="0"/>
        <v>48.6908398930767</v>
      </c>
    </row>
    <row r="29" spans="1:10">
      <c r="A29" s="16">
        <v>26</v>
      </c>
      <c r="B29" s="25" t="s">
        <v>649</v>
      </c>
      <c r="C29" s="25" t="s">
        <v>622</v>
      </c>
      <c r="D29" s="25" t="s">
        <v>624</v>
      </c>
      <c r="E29" s="25">
        <v>0.138688</v>
      </c>
      <c r="F29" s="25">
        <v>359706</v>
      </c>
      <c r="G29" s="25">
        <v>0.0098606</v>
      </c>
      <c r="H29" s="25">
        <v>0.00169968</v>
      </c>
      <c r="I29" s="25">
        <v>6.58e-9</v>
      </c>
      <c r="J29" s="27">
        <f t="shared" si="0"/>
        <v>33.6567638313481</v>
      </c>
    </row>
    <row r="30" spans="1:10">
      <c r="A30" s="16">
        <v>27</v>
      </c>
      <c r="B30" s="25" t="s">
        <v>650</v>
      </c>
      <c r="C30" s="25" t="s">
        <v>620</v>
      </c>
      <c r="D30" s="25" t="s">
        <v>619</v>
      </c>
      <c r="E30" s="25">
        <v>0.283101</v>
      </c>
      <c r="F30" s="25">
        <v>359706</v>
      </c>
      <c r="G30" s="25">
        <v>0.00862128</v>
      </c>
      <c r="H30" s="25">
        <v>0.00128896</v>
      </c>
      <c r="I30" s="25">
        <v>2.26e-11</v>
      </c>
      <c r="J30" s="27">
        <f t="shared" si="0"/>
        <v>44.7367695156989</v>
      </c>
    </row>
    <row r="31" spans="1:10">
      <c r="A31" s="16">
        <v>28</v>
      </c>
      <c r="B31" s="25" t="s">
        <v>651</v>
      </c>
      <c r="C31" s="25" t="s">
        <v>620</v>
      </c>
      <c r="D31" s="25" t="s">
        <v>624</v>
      </c>
      <c r="E31" s="25">
        <v>0.417408</v>
      </c>
      <c r="F31" s="25">
        <v>359706</v>
      </c>
      <c r="G31" s="25">
        <v>0.00671224</v>
      </c>
      <c r="H31" s="25">
        <v>0.00117985</v>
      </c>
      <c r="I31" s="25">
        <v>1.28e-8</v>
      </c>
      <c r="J31" s="27">
        <f t="shared" si="0"/>
        <v>32.3654283618342</v>
      </c>
    </row>
    <row r="32" spans="1:10">
      <c r="A32" s="16">
        <v>29</v>
      </c>
      <c r="B32" s="25" t="s">
        <v>652</v>
      </c>
      <c r="C32" s="25" t="s">
        <v>624</v>
      </c>
      <c r="D32" s="25" t="s">
        <v>622</v>
      </c>
      <c r="E32" s="25">
        <v>0.173833</v>
      </c>
      <c r="F32" s="25">
        <v>359706</v>
      </c>
      <c r="G32" s="25">
        <v>0.00975375</v>
      </c>
      <c r="H32" s="25">
        <v>0.00153266</v>
      </c>
      <c r="I32" s="25">
        <v>1.97e-10</v>
      </c>
      <c r="J32" s="27">
        <f t="shared" si="0"/>
        <v>40.4996801684242</v>
      </c>
    </row>
    <row r="33" spans="1:10">
      <c r="A33" s="16">
        <v>30</v>
      </c>
      <c r="B33" s="25" t="s">
        <v>653</v>
      </c>
      <c r="C33" s="25" t="s">
        <v>620</v>
      </c>
      <c r="D33" s="25" t="s">
        <v>619</v>
      </c>
      <c r="E33" s="25">
        <v>0.690191</v>
      </c>
      <c r="F33" s="25">
        <v>359706</v>
      </c>
      <c r="G33" s="25">
        <v>-0.00703306</v>
      </c>
      <c r="H33" s="25">
        <v>0.00126258</v>
      </c>
      <c r="I33" s="25">
        <v>2.54e-8</v>
      </c>
      <c r="J33" s="27">
        <f t="shared" si="0"/>
        <v>31.0292182259348</v>
      </c>
    </row>
    <row r="34" spans="1:10">
      <c r="A34" s="16">
        <v>31</v>
      </c>
      <c r="B34" s="25" t="s">
        <v>654</v>
      </c>
      <c r="C34" s="25" t="s">
        <v>619</v>
      </c>
      <c r="D34" s="25" t="s">
        <v>622</v>
      </c>
      <c r="E34" s="25">
        <v>0.641453</v>
      </c>
      <c r="F34" s="25">
        <v>359706</v>
      </c>
      <c r="G34" s="25">
        <v>0.00852701</v>
      </c>
      <c r="H34" s="25">
        <v>0.00121151</v>
      </c>
      <c r="I34" s="25">
        <v>1.95e-12</v>
      </c>
      <c r="J34" s="27">
        <f t="shared" si="0"/>
        <v>49.5381219745296</v>
      </c>
    </row>
    <row r="35" spans="1:10">
      <c r="A35" s="16">
        <v>32</v>
      </c>
      <c r="B35" s="25" t="s">
        <v>655</v>
      </c>
      <c r="C35" s="25" t="s">
        <v>622</v>
      </c>
      <c r="D35" s="25" t="s">
        <v>619</v>
      </c>
      <c r="E35" s="25">
        <v>0.404804</v>
      </c>
      <c r="F35" s="25">
        <v>359706</v>
      </c>
      <c r="G35" s="25">
        <v>-0.00667322</v>
      </c>
      <c r="H35" s="25">
        <v>0.00119503</v>
      </c>
      <c r="I35" s="25">
        <v>2.35e-8</v>
      </c>
      <c r="J35" s="27">
        <f t="shared" si="0"/>
        <v>31.1826679106083</v>
      </c>
    </row>
    <row r="36" spans="1:10">
      <c r="A36" s="16">
        <v>33</v>
      </c>
      <c r="B36" s="25" t="s">
        <v>656</v>
      </c>
      <c r="C36" s="25" t="s">
        <v>624</v>
      </c>
      <c r="D36" s="25" t="s">
        <v>622</v>
      </c>
      <c r="E36" s="25">
        <v>0.268873</v>
      </c>
      <c r="F36" s="25">
        <v>359706</v>
      </c>
      <c r="G36" s="25">
        <v>-0.00739626</v>
      </c>
      <c r="H36" s="25">
        <v>0.00131224</v>
      </c>
      <c r="I36" s="25">
        <v>1.74e-8</v>
      </c>
      <c r="J36" s="27">
        <f t="shared" si="0"/>
        <v>31.7685794223309</v>
      </c>
    </row>
    <row r="37" spans="1:10">
      <c r="A37" s="16">
        <v>34</v>
      </c>
      <c r="B37" s="25" t="s">
        <v>657</v>
      </c>
      <c r="C37" s="25" t="s">
        <v>658</v>
      </c>
      <c r="D37" s="25" t="s">
        <v>619</v>
      </c>
      <c r="E37" s="25">
        <v>0.552121</v>
      </c>
      <c r="F37" s="25">
        <v>359706</v>
      </c>
      <c r="G37" s="25">
        <v>-0.00739503</v>
      </c>
      <c r="H37" s="25">
        <v>0.00120504</v>
      </c>
      <c r="I37" s="25">
        <v>8.43e-10</v>
      </c>
      <c r="J37" s="27">
        <f t="shared" si="0"/>
        <v>37.6597085069089</v>
      </c>
    </row>
    <row r="38" spans="1:10">
      <c r="A38" s="16">
        <v>35</v>
      </c>
      <c r="B38" s="25" t="s">
        <v>659</v>
      </c>
      <c r="C38" s="25" t="s">
        <v>620</v>
      </c>
      <c r="D38" s="25" t="s">
        <v>619</v>
      </c>
      <c r="E38" s="25">
        <v>0.817783</v>
      </c>
      <c r="F38" s="25">
        <v>359706</v>
      </c>
      <c r="G38" s="25">
        <v>0.0131029</v>
      </c>
      <c r="H38" s="25">
        <v>0.00150447</v>
      </c>
      <c r="I38" s="25">
        <v>3.07e-18</v>
      </c>
      <c r="J38" s="27">
        <f t="shared" si="0"/>
        <v>75.8521314371444</v>
      </c>
    </row>
    <row r="39" spans="1:10">
      <c r="A39" s="16">
        <v>36</v>
      </c>
      <c r="B39" s="25" t="s">
        <v>660</v>
      </c>
      <c r="C39" s="25" t="s">
        <v>624</v>
      </c>
      <c r="D39" s="25" t="s">
        <v>622</v>
      </c>
      <c r="E39" s="25">
        <v>0.102086</v>
      </c>
      <c r="F39" s="25">
        <v>359706</v>
      </c>
      <c r="G39" s="25">
        <v>0.0112569</v>
      </c>
      <c r="H39" s="25">
        <v>0.00191907</v>
      </c>
      <c r="I39" s="25">
        <v>4.47e-9</v>
      </c>
      <c r="J39" s="27">
        <f t="shared" si="0"/>
        <v>34.4077269762735</v>
      </c>
    </row>
    <row r="40" spans="1:10">
      <c r="A40" s="16">
        <v>37</v>
      </c>
      <c r="B40" s="25" t="s">
        <v>661</v>
      </c>
      <c r="C40" s="25" t="s">
        <v>622</v>
      </c>
      <c r="D40" s="25" t="s">
        <v>620</v>
      </c>
      <c r="E40" s="25">
        <v>0.49589</v>
      </c>
      <c r="F40" s="25">
        <v>359706</v>
      </c>
      <c r="G40" s="25">
        <v>0.00783264</v>
      </c>
      <c r="H40" s="25">
        <v>0.00116705</v>
      </c>
      <c r="I40" s="25">
        <v>1.93e-11</v>
      </c>
      <c r="J40" s="27">
        <f t="shared" si="0"/>
        <v>45.0440473611747</v>
      </c>
    </row>
    <row r="41" spans="1:10">
      <c r="A41" s="16">
        <v>38</v>
      </c>
      <c r="B41" s="25" t="s">
        <v>662</v>
      </c>
      <c r="C41" s="25" t="s">
        <v>624</v>
      </c>
      <c r="D41" s="25" t="s">
        <v>620</v>
      </c>
      <c r="E41" s="25">
        <v>0.443692</v>
      </c>
      <c r="F41" s="25">
        <v>359706</v>
      </c>
      <c r="G41" s="25">
        <v>0.00695656</v>
      </c>
      <c r="H41" s="25">
        <v>0.00116766</v>
      </c>
      <c r="I41" s="25">
        <v>2.56e-9</v>
      </c>
      <c r="J41" s="27">
        <f t="shared" si="0"/>
        <v>35.4941078376352</v>
      </c>
    </row>
    <row r="42" spans="1:10">
      <c r="A42" s="16">
        <v>39</v>
      </c>
      <c r="B42" s="25" t="s">
        <v>663</v>
      </c>
      <c r="C42" s="25" t="s">
        <v>619</v>
      </c>
      <c r="D42" s="25" t="s">
        <v>620</v>
      </c>
      <c r="E42" s="25">
        <v>0.154118</v>
      </c>
      <c r="F42" s="25">
        <v>359706</v>
      </c>
      <c r="G42" s="25">
        <v>0.00942401</v>
      </c>
      <c r="H42" s="25">
        <v>0.00160739</v>
      </c>
      <c r="I42" s="25">
        <v>4.55e-9</v>
      </c>
      <c r="J42" s="27">
        <f t="shared" si="0"/>
        <v>34.3739113256207</v>
      </c>
    </row>
    <row r="43" spans="1:10">
      <c r="A43" s="16">
        <v>40</v>
      </c>
      <c r="B43" s="25" t="s">
        <v>664</v>
      </c>
      <c r="C43" s="25" t="s">
        <v>622</v>
      </c>
      <c r="D43" s="25" t="s">
        <v>624</v>
      </c>
      <c r="E43" s="25">
        <v>0.39864</v>
      </c>
      <c r="F43" s="25">
        <v>359706</v>
      </c>
      <c r="G43" s="25">
        <v>0.00674371</v>
      </c>
      <c r="H43" s="25">
        <v>0.00118834</v>
      </c>
      <c r="I43" s="25">
        <v>1.39e-8</v>
      </c>
      <c r="J43" s="27">
        <f t="shared" si="0"/>
        <v>32.2044836490541</v>
      </c>
    </row>
    <row r="44" spans="1:10">
      <c r="A44" s="16">
        <v>41</v>
      </c>
      <c r="B44" s="25" t="s">
        <v>665</v>
      </c>
      <c r="C44" s="25" t="s">
        <v>620</v>
      </c>
      <c r="D44" s="25" t="s">
        <v>619</v>
      </c>
      <c r="E44" s="25">
        <v>0.281244</v>
      </c>
      <c r="F44" s="25">
        <v>359706</v>
      </c>
      <c r="G44" s="25">
        <v>0.00751119</v>
      </c>
      <c r="H44" s="25">
        <v>0.00129198</v>
      </c>
      <c r="I44" s="25">
        <v>6.12e-9</v>
      </c>
      <c r="J44" s="27">
        <f t="shared" si="0"/>
        <v>33.7991605541111</v>
      </c>
    </row>
    <row r="45" spans="1:10">
      <c r="A45" s="16">
        <v>42</v>
      </c>
      <c r="B45" s="25" t="s">
        <v>666</v>
      </c>
      <c r="C45" s="25" t="s">
        <v>620</v>
      </c>
      <c r="D45" s="25" t="s">
        <v>619</v>
      </c>
      <c r="E45" s="25">
        <v>0.297575</v>
      </c>
      <c r="F45" s="25">
        <v>359706</v>
      </c>
      <c r="G45" s="25">
        <v>-0.00799277</v>
      </c>
      <c r="H45" s="25">
        <v>0.00127424</v>
      </c>
      <c r="I45" s="25">
        <v>3.56e-10</v>
      </c>
      <c r="J45" s="27">
        <f t="shared" si="0"/>
        <v>39.3452368264888</v>
      </c>
    </row>
    <row r="46" spans="1:10">
      <c r="A46" s="16">
        <v>43</v>
      </c>
      <c r="B46" s="25" t="s">
        <v>667</v>
      </c>
      <c r="C46" s="25" t="s">
        <v>624</v>
      </c>
      <c r="D46" s="25" t="s">
        <v>620</v>
      </c>
      <c r="E46" s="25">
        <v>0.201566</v>
      </c>
      <c r="F46" s="25">
        <v>359706</v>
      </c>
      <c r="G46" s="25">
        <v>0.0115901</v>
      </c>
      <c r="H46" s="25">
        <v>0.00145783</v>
      </c>
      <c r="I46" s="25">
        <v>1.87e-15</v>
      </c>
      <c r="J46" s="27">
        <f t="shared" si="0"/>
        <v>63.206333735587</v>
      </c>
    </row>
    <row r="47" spans="1:10">
      <c r="A47" s="16">
        <v>44</v>
      </c>
      <c r="B47" s="25" t="s">
        <v>668</v>
      </c>
      <c r="C47" s="25" t="s">
        <v>622</v>
      </c>
      <c r="D47" s="25" t="s">
        <v>620</v>
      </c>
      <c r="E47" s="25">
        <v>0.422245</v>
      </c>
      <c r="F47" s="25">
        <v>359706</v>
      </c>
      <c r="G47" s="25">
        <v>0.00762466</v>
      </c>
      <c r="H47" s="25">
        <v>0.00117999</v>
      </c>
      <c r="I47" s="25">
        <v>1.04e-10</v>
      </c>
      <c r="J47" s="27">
        <f t="shared" si="0"/>
        <v>41.7526755778285</v>
      </c>
    </row>
    <row r="48" spans="1:10">
      <c r="A48" s="16">
        <v>45</v>
      </c>
      <c r="B48" s="25" t="s">
        <v>669</v>
      </c>
      <c r="C48" s="25" t="s">
        <v>619</v>
      </c>
      <c r="D48" s="25" t="s">
        <v>622</v>
      </c>
      <c r="E48" s="25">
        <v>0.163387</v>
      </c>
      <c r="F48" s="25">
        <v>359706</v>
      </c>
      <c r="G48" s="25">
        <v>-0.00920368</v>
      </c>
      <c r="H48" s="25">
        <v>0.00157416</v>
      </c>
      <c r="I48" s="25">
        <v>5.02e-9</v>
      </c>
      <c r="J48" s="27">
        <f t="shared" si="0"/>
        <v>34.1841885754627</v>
      </c>
    </row>
    <row r="49" spans="1:10">
      <c r="A49" s="16">
        <v>46</v>
      </c>
      <c r="B49" s="25" t="s">
        <v>670</v>
      </c>
      <c r="C49" s="25" t="s">
        <v>620</v>
      </c>
      <c r="D49" s="25" t="s">
        <v>619</v>
      </c>
      <c r="E49" s="25">
        <v>0.53106</v>
      </c>
      <c r="F49" s="25">
        <v>359706</v>
      </c>
      <c r="G49" s="25">
        <v>-0.00648883</v>
      </c>
      <c r="H49" s="25">
        <v>0.0011672</v>
      </c>
      <c r="I49" s="25">
        <v>2.71e-8</v>
      </c>
      <c r="J49" s="27">
        <f t="shared" si="0"/>
        <v>30.9059597593093</v>
      </c>
    </row>
    <row r="50" spans="1:10">
      <c r="A50" s="16">
        <v>47</v>
      </c>
      <c r="B50" s="25" t="s">
        <v>671</v>
      </c>
      <c r="C50" s="25" t="s">
        <v>619</v>
      </c>
      <c r="D50" s="25" t="s">
        <v>620</v>
      </c>
      <c r="E50" s="25">
        <v>0.515133</v>
      </c>
      <c r="F50" s="25">
        <v>359706</v>
      </c>
      <c r="G50" s="25">
        <v>-0.00687611</v>
      </c>
      <c r="H50" s="25">
        <v>0.00116854</v>
      </c>
      <c r="I50" s="25">
        <v>4e-9</v>
      </c>
      <c r="J50" s="27">
        <f t="shared" si="0"/>
        <v>34.6256922631472</v>
      </c>
    </row>
    <row r="51" spans="1:10">
      <c r="A51" s="16">
        <v>48</v>
      </c>
      <c r="B51" s="25" t="s">
        <v>672</v>
      </c>
      <c r="C51" s="25" t="s">
        <v>624</v>
      </c>
      <c r="D51" s="25" t="s">
        <v>619</v>
      </c>
      <c r="E51" s="25">
        <v>0.522672</v>
      </c>
      <c r="F51" s="25">
        <v>359706</v>
      </c>
      <c r="G51" s="25">
        <v>-0.00789474</v>
      </c>
      <c r="H51" s="25">
        <v>0.00118783</v>
      </c>
      <c r="I51" s="25">
        <v>3.01e-11</v>
      </c>
      <c r="J51" s="27">
        <f t="shared" si="0"/>
        <v>44.174036356647</v>
      </c>
    </row>
    <row r="52" spans="1:10">
      <c r="A52" s="16">
        <v>49</v>
      </c>
      <c r="B52" s="25" t="s">
        <v>673</v>
      </c>
      <c r="C52" s="25" t="s">
        <v>620</v>
      </c>
      <c r="D52" s="25" t="s">
        <v>619</v>
      </c>
      <c r="E52" s="25">
        <v>0.19203</v>
      </c>
      <c r="F52" s="25">
        <v>359706</v>
      </c>
      <c r="G52" s="25">
        <v>-0.00860468</v>
      </c>
      <c r="H52" s="25">
        <v>0.00148601</v>
      </c>
      <c r="I52" s="25">
        <v>7.03e-9</v>
      </c>
      <c r="J52" s="27">
        <f t="shared" si="0"/>
        <v>33.5294155975355</v>
      </c>
    </row>
    <row r="53" spans="1:10">
      <c r="A53" s="16">
        <v>50</v>
      </c>
      <c r="B53" s="25" t="s">
        <v>674</v>
      </c>
      <c r="C53" s="25" t="s">
        <v>619</v>
      </c>
      <c r="D53" s="25" t="s">
        <v>620</v>
      </c>
      <c r="E53" s="25">
        <v>0.474294</v>
      </c>
      <c r="F53" s="25">
        <v>359706</v>
      </c>
      <c r="G53" s="25">
        <v>-0.00718996</v>
      </c>
      <c r="H53" s="25">
        <v>0.00116303</v>
      </c>
      <c r="I53" s="25">
        <v>6.33e-10</v>
      </c>
      <c r="J53" s="27">
        <f t="shared" si="0"/>
        <v>38.2182778814042</v>
      </c>
    </row>
    <row r="54" spans="1:10">
      <c r="A54" s="16">
        <v>51</v>
      </c>
      <c r="B54" s="25" t="s">
        <v>675</v>
      </c>
      <c r="C54" s="25" t="s">
        <v>619</v>
      </c>
      <c r="D54" s="25" t="s">
        <v>620</v>
      </c>
      <c r="E54" s="25">
        <v>0.744192</v>
      </c>
      <c r="F54" s="25">
        <v>359706</v>
      </c>
      <c r="G54" s="25">
        <v>0.00727309</v>
      </c>
      <c r="H54" s="25">
        <v>0.00133206</v>
      </c>
      <c r="I54" s="25">
        <v>4.76e-8</v>
      </c>
      <c r="J54" s="27">
        <f t="shared" si="0"/>
        <v>29.8119475889597</v>
      </c>
    </row>
    <row r="55" spans="1:10">
      <c r="A55" s="16">
        <v>52</v>
      </c>
      <c r="B55" s="25" t="s">
        <v>676</v>
      </c>
      <c r="C55" s="25" t="s">
        <v>622</v>
      </c>
      <c r="D55" s="25" t="s">
        <v>619</v>
      </c>
      <c r="E55" s="25">
        <v>0.656668</v>
      </c>
      <c r="F55" s="25">
        <v>359706</v>
      </c>
      <c r="G55" s="25">
        <v>0.0076695</v>
      </c>
      <c r="H55" s="25">
        <v>0.00124635</v>
      </c>
      <c r="I55" s="25">
        <v>7.58e-10</v>
      </c>
      <c r="J55" s="27">
        <f t="shared" si="0"/>
        <v>37.8664042969848</v>
      </c>
    </row>
    <row r="56" spans="1:10">
      <c r="A56" s="16">
        <v>53</v>
      </c>
      <c r="B56" s="25" t="s">
        <v>677</v>
      </c>
      <c r="C56" s="25" t="s">
        <v>619</v>
      </c>
      <c r="D56" s="25" t="s">
        <v>620</v>
      </c>
      <c r="E56" s="25">
        <v>0.627493</v>
      </c>
      <c r="F56" s="25">
        <v>359706</v>
      </c>
      <c r="G56" s="25">
        <v>0.00815862</v>
      </c>
      <c r="H56" s="25">
        <v>0.00120651</v>
      </c>
      <c r="I56" s="25">
        <v>1.36e-11</v>
      </c>
      <c r="J56" s="27">
        <f t="shared" si="0"/>
        <v>45.7268789156395</v>
      </c>
    </row>
    <row r="57" spans="1:10">
      <c r="A57" s="16">
        <v>54</v>
      </c>
      <c r="B57" s="25" t="s">
        <v>678</v>
      </c>
      <c r="C57" s="25" t="s">
        <v>624</v>
      </c>
      <c r="D57" s="25" t="s">
        <v>619</v>
      </c>
      <c r="E57" s="25">
        <v>0.318854</v>
      </c>
      <c r="F57" s="25">
        <v>359706</v>
      </c>
      <c r="G57" s="25">
        <v>0.00694461</v>
      </c>
      <c r="H57" s="25">
        <v>0.0012472</v>
      </c>
      <c r="I57" s="25">
        <v>2.58e-8</v>
      </c>
      <c r="J57" s="27">
        <f t="shared" si="0"/>
        <v>31.0044133574409</v>
      </c>
    </row>
    <row r="58" spans="1:10">
      <c r="A58" s="16">
        <v>55</v>
      </c>
      <c r="B58" s="25" t="s">
        <v>679</v>
      </c>
      <c r="C58" s="25" t="s">
        <v>619</v>
      </c>
      <c r="D58" s="25" t="s">
        <v>620</v>
      </c>
      <c r="E58" s="25">
        <v>0.341569</v>
      </c>
      <c r="F58" s="25">
        <v>359706</v>
      </c>
      <c r="G58" s="25">
        <v>0.00684378</v>
      </c>
      <c r="H58" s="25">
        <v>0.00122755</v>
      </c>
      <c r="I58" s="25">
        <v>2.47e-8</v>
      </c>
      <c r="J58" s="27">
        <f t="shared" si="0"/>
        <v>31.0823394650096</v>
      </c>
    </row>
    <row r="59" spans="1:10">
      <c r="A59" s="16">
        <v>56</v>
      </c>
      <c r="B59" s="25" t="s">
        <v>680</v>
      </c>
      <c r="C59" s="25" t="s">
        <v>619</v>
      </c>
      <c r="D59" s="25" t="s">
        <v>622</v>
      </c>
      <c r="E59" s="25">
        <v>0.542795</v>
      </c>
      <c r="F59" s="25">
        <v>359706</v>
      </c>
      <c r="G59" s="25">
        <v>-0.00670268</v>
      </c>
      <c r="H59" s="25">
        <v>0.00116481</v>
      </c>
      <c r="I59" s="25">
        <v>8.71e-9</v>
      </c>
      <c r="J59" s="27">
        <f t="shared" si="0"/>
        <v>33.1121050053889</v>
      </c>
    </row>
    <row r="60" spans="1:10">
      <c r="A60" s="16">
        <v>57</v>
      </c>
      <c r="B60" s="25" t="s">
        <v>681</v>
      </c>
      <c r="C60" s="25" t="s">
        <v>622</v>
      </c>
      <c r="D60" s="25" t="s">
        <v>624</v>
      </c>
      <c r="E60" s="25">
        <v>0.386092</v>
      </c>
      <c r="F60" s="25">
        <v>359706</v>
      </c>
      <c r="G60" s="25">
        <v>-0.0161713</v>
      </c>
      <c r="H60" s="25">
        <v>0.00119667</v>
      </c>
      <c r="I60" s="25">
        <v>1.33e-41</v>
      </c>
      <c r="J60" s="27">
        <f t="shared" si="0"/>
        <v>182.61693975803</v>
      </c>
    </row>
    <row r="61" spans="1:10">
      <c r="A61" s="16">
        <v>58</v>
      </c>
      <c r="B61" s="25" t="s">
        <v>682</v>
      </c>
      <c r="C61" s="25" t="s">
        <v>619</v>
      </c>
      <c r="D61" s="25" t="s">
        <v>620</v>
      </c>
      <c r="E61" s="25">
        <v>0.356457</v>
      </c>
      <c r="F61" s="25">
        <v>359706</v>
      </c>
      <c r="G61" s="25">
        <v>-0.00669175</v>
      </c>
      <c r="H61" s="25">
        <v>0.0012233</v>
      </c>
      <c r="I61" s="25">
        <v>4.5e-8</v>
      </c>
      <c r="J61" s="27">
        <f t="shared" si="0"/>
        <v>29.9235740236098</v>
      </c>
    </row>
    <row r="62" spans="1:10">
      <c r="A62" s="16">
        <v>59</v>
      </c>
      <c r="B62" s="25" t="s">
        <v>683</v>
      </c>
      <c r="C62" s="25" t="s">
        <v>624</v>
      </c>
      <c r="D62" s="25" t="s">
        <v>622</v>
      </c>
      <c r="E62" s="25">
        <v>0.0721131</v>
      </c>
      <c r="F62" s="25">
        <v>359706</v>
      </c>
      <c r="G62" s="25">
        <v>0.0147752</v>
      </c>
      <c r="H62" s="25">
        <v>0.00224378</v>
      </c>
      <c r="I62" s="25">
        <v>4.56e-11</v>
      </c>
      <c r="J62" s="27">
        <f t="shared" si="0"/>
        <v>43.3616891108821</v>
      </c>
    </row>
    <row r="63" spans="1:10">
      <c r="A63" s="16">
        <v>60</v>
      </c>
      <c r="B63" s="25" t="s">
        <v>684</v>
      </c>
      <c r="C63" s="25" t="s">
        <v>620</v>
      </c>
      <c r="D63" s="25" t="s">
        <v>619</v>
      </c>
      <c r="E63" s="25">
        <v>0.585719</v>
      </c>
      <c r="F63" s="25">
        <v>359706</v>
      </c>
      <c r="G63" s="25">
        <v>0.00807083</v>
      </c>
      <c r="H63" s="25">
        <v>0.00119225</v>
      </c>
      <c r="I63" s="25">
        <v>1.3e-11</v>
      </c>
      <c r="J63" s="27">
        <f t="shared" si="0"/>
        <v>45.824922280502</v>
      </c>
    </row>
    <row r="64" spans="1:10">
      <c r="A64" s="16">
        <v>61</v>
      </c>
      <c r="B64" s="25" t="s">
        <v>685</v>
      </c>
      <c r="C64" s="25" t="s">
        <v>622</v>
      </c>
      <c r="D64" s="25" t="s">
        <v>624</v>
      </c>
      <c r="E64" s="25">
        <v>0.504146</v>
      </c>
      <c r="F64" s="25">
        <v>359706</v>
      </c>
      <c r="G64" s="25">
        <v>0.00748682</v>
      </c>
      <c r="H64" s="25">
        <v>0.00116086</v>
      </c>
      <c r="I64" s="25">
        <v>1.12e-10</v>
      </c>
      <c r="J64" s="27">
        <f t="shared" si="0"/>
        <v>41.5944216402416</v>
      </c>
    </row>
    <row r="65" spans="1:10">
      <c r="A65" s="16">
        <v>62</v>
      </c>
      <c r="B65" s="25" t="s">
        <v>686</v>
      </c>
      <c r="C65" s="25" t="s">
        <v>624</v>
      </c>
      <c r="D65" s="25" t="s">
        <v>622</v>
      </c>
      <c r="E65" s="25">
        <v>0.0877105</v>
      </c>
      <c r="F65" s="25">
        <v>359706</v>
      </c>
      <c r="G65" s="25">
        <v>-0.0119868</v>
      </c>
      <c r="H65" s="25">
        <v>0.00205187</v>
      </c>
      <c r="I65" s="25">
        <v>5.17e-9</v>
      </c>
      <c r="J65" s="27">
        <f t="shared" si="0"/>
        <v>34.1276854098417</v>
      </c>
    </row>
    <row r="66" spans="1:10">
      <c r="A66" s="16">
        <v>63</v>
      </c>
      <c r="B66" s="25" t="s">
        <v>687</v>
      </c>
      <c r="C66" s="25" t="s">
        <v>620</v>
      </c>
      <c r="D66" s="25" t="s">
        <v>619</v>
      </c>
      <c r="E66" s="25">
        <v>0.343109</v>
      </c>
      <c r="F66" s="25">
        <v>359706</v>
      </c>
      <c r="G66" s="25">
        <v>0.00727251</v>
      </c>
      <c r="H66" s="25">
        <v>0.00122298</v>
      </c>
      <c r="I66" s="25">
        <v>2.74e-9</v>
      </c>
      <c r="J66" s="27">
        <f t="shared" si="0"/>
        <v>35.3614401857618</v>
      </c>
    </row>
    <row r="67" spans="1:10">
      <c r="A67" s="16">
        <v>64</v>
      </c>
      <c r="B67" s="25" t="s">
        <v>688</v>
      </c>
      <c r="C67" s="25" t="s">
        <v>620</v>
      </c>
      <c r="D67" s="25" t="s">
        <v>619</v>
      </c>
      <c r="E67" s="25">
        <v>0.48132</v>
      </c>
      <c r="F67" s="25">
        <v>359706</v>
      </c>
      <c r="G67" s="25">
        <v>-0.00649056</v>
      </c>
      <c r="H67" s="25">
        <v>0.00119032</v>
      </c>
      <c r="I67" s="25">
        <v>4.96e-8</v>
      </c>
      <c r="J67" s="27">
        <f t="shared" si="0"/>
        <v>29.732873040637</v>
      </c>
    </row>
    <row r="68" spans="1:10">
      <c r="A68" s="16">
        <v>65</v>
      </c>
      <c r="B68" s="25" t="s">
        <v>689</v>
      </c>
      <c r="C68" s="25" t="s">
        <v>690</v>
      </c>
      <c r="D68" s="25" t="s">
        <v>620</v>
      </c>
      <c r="E68" s="25">
        <v>0.726626</v>
      </c>
      <c r="F68" s="25">
        <v>359706</v>
      </c>
      <c r="G68" s="25">
        <v>0.00719455</v>
      </c>
      <c r="H68" s="25">
        <v>0.00131557</v>
      </c>
      <c r="I68" s="25">
        <v>4.53e-8</v>
      </c>
      <c r="J68" s="27">
        <f t="shared" si="0"/>
        <v>29.9074474005246</v>
      </c>
    </row>
    <row r="69" spans="1:10">
      <c r="A69" s="16">
        <v>66</v>
      </c>
      <c r="B69" s="25" t="s">
        <v>691</v>
      </c>
      <c r="C69" s="25" t="s">
        <v>624</v>
      </c>
      <c r="D69" s="25" t="s">
        <v>622</v>
      </c>
      <c r="E69" s="25">
        <v>0.790323</v>
      </c>
      <c r="F69" s="25">
        <v>359706</v>
      </c>
      <c r="G69" s="25">
        <v>0.00805229</v>
      </c>
      <c r="H69" s="25">
        <v>0.00143597</v>
      </c>
      <c r="I69" s="25">
        <v>2.05e-8</v>
      </c>
      <c r="J69" s="27">
        <f t="shared" ref="J69:J79" si="1">G69^2/H69^2</f>
        <v>31.4447452955897</v>
      </c>
    </row>
    <row r="70" spans="1:10">
      <c r="A70" s="16">
        <v>67</v>
      </c>
      <c r="B70" s="25" t="s">
        <v>692</v>
      </c>
      <c r="C70" s="25" t="s">
        <v>620</v>
      </c>
      <c r="D70" s="25" t="s">
        <v>622</v>
      </c>
      <c r="E70" s="25">
        <v>0.418602</v>
      </c>
      <c r="F70" s="25">
        <v>359706</v>
      </c>
      <c r="G70" s="25">
        <v>-0.00660348</v>
      </c>
      <c r="H70" s="25">
        <v>0.00117938</v>
      </c>
      <c r="I70" s="25">
        <v>2.16e-8</v>
      </c>
      <c r="J70" s="27">
        <f t="shared" si="1"/>
        <v>31.3500484417706</v>
      </c>
    </row>
    <row r="71" spans="1:10">
      <c r="A71" s="16">
        <v>68</v>
      </c>
      <c r="B71" s="25" t="s">
        <v>693</v>
      </c>
      <c r="C71" s="25" t="s">
        <v>620</v>
      </c>
      <c r="D71" s="25" t="s">
        <v>619</v>
      </c>
      <c r="E71" s="25">
        <v>0.118063</v>
      </c>
      <c r="F71" s="25">
        <v>359706</v>
      </c>
      <c r="G71" s="25">
        <v>-0.00998634</v>
      </c>
      <c r="H71" s="25">
        <v>0.0017975</v>
      </c>
      <c r="I71" s="25">
        <v>2.77e-8</v>
      </c>
      <c r="J71" s="27">
        <f t="shared" si="1"/>
        <v>30.8656124065374</v>
      </c>
    </row>
    <row r="72" spans="1:10">
      <c r="A72" s="16">
        <v>69</v>
      </c>
      <c r="B72" s="25" t="s">
        <v>694</v>
      </c>
      <c r="C72" s="25" t="s">
        <v>619</v>
      </c>
      <c r="D72" s="25" t="s">
        <v>620</v>
      </c>
      <c r="E72" s="25">
        <v>0.224572</v>
      </c>
      <c r="F72" s="25">
        <v>359706</v>
      </c>
      <c r="G72" s="25">
        <v>0.00806179</v>
      </c>
      <c r="H72" s="25">
        <v>0.00139707</v>
      </c>
      <c r="I72" s="25">
        <v>7.91e-9</v>
      </c>
      <c r="J72" s="27">
        <f t="shared" si="1"/>
        <v>33.2986501348084</v>
      </c>
    </row>
    <row r="73" spans="1:10">
      <c r="A73" s="16">
        <v>70</v>
      </c>
      <c r="B73" s="25" t="s">
        <v>695</v>
      </c>
      <c r="C73" s="25" t="s">
        <v>624</v>
      </c>
      <c r="D73" s="25" t="s">
        <v>620</v>
      </c>
      <c r="E73" s="25">
        <v>0.0858303</v>
      </c>
      <c r="F73" s="25">
        <v>359706</v>
      </c>
      <c r="G73" s="25">
        <v>0.012595</v>
      </c>
      <c r="H73" s="25">
        <v>0.00215009</v>
      </c>
      <c r="I73" s="25">
        <v>4.69e-9</v>
      </c>
      <c r="J73" s="27">
        <f t="shared" si="1"/>
        <v>34.3149258725228</v>
      </c>
    </row>
    <row r="74" spans="1:10">
      <c r="A74" s="16">
        <v>71</v>
      </c>
      <c r="B74" s="25" t="s">
        <v>696</v>
      </c>
      <c r="C74" s="25" t="s">
        <v>624</v>
      </c>
      <c r="D74" s="25" t="s">
        <v>622</v>
      </c>
      <c r="E74" s="25">
        <v>0.438738</v>
      </c>
      <c r="F74" s="25">
        <v>359706</v>
      </c>
      <c r="G74" s="25">
        <v>-0.00824462</v>
      </c>
      <c r="H74" s="25">
        <v>0.00117201</v>
      </c>
      <c r="I74" s="25">
        <v>2e-12</v>
      </c>
      <c r="J74" s="27">
        <f t="shared" si="1"/>
        <v>49.4855786013007</v>
      </c>
    </row>
    <row r="75" spans="1:10">
      <c r="A75" s="16">
        <v>72</v>
      </c>
      <c r="B75" s="25" t="s">
        <v>697</v>
      </c>
      <c r="C75" s="25" t="s">
        <v>619</v>
      </c>
      <c r="D75" s="25" t="s">
        <v>624</v>
      </c>
      <c r="E75" s="25">
        <v>0.532626</v>
      </c>
      <c r="F75" s="25">
        <v>359706</v>
      </c>
      <c r="G75" s="25">
        <v>0.00662191</v>
      </c>
      <c r="H75" s="25">
        <v>0.00117234</v>
      </c>
      <c r="I75" s="25">
        <v>1.62e-8</v>
      </c>
      <c r="J75" s="27">
        <f t="shared" si="1"/>
        <v>31.9050464435106</v>
      </c>
    </row>
    <row r="76" spans="1:10">
      <c r="A76" s="16">
        <v>73</v>
      </c>
      <c r="B76" s="25" t="s">
        <v>698</v>
      </c>
      <c r="C76" s="25" t="s">
        <v>620</v>
      </c>
      <c r="D76" s="25" t="s">
        <v>619</v>
      </c>
      <c r="E76" s="25">
        <v>0.34473</v>
      </c>
      <c r="F76" s="25">
        <v>359706</v>
      </c>
      <c r="G76" s="25">
        <v>-0.00706256</v>
      </c>
      <c r="H76" s="25">
        <v>0.00122117</v>
      </c>
      <c r="I76" s="25">
        <v>7.32e-9</v>
      </c>
      <c r="J76" s="27">
        <f t="shared" si="1"/>
        <v>33.4481457940207</v>
      </c>
    </row>
    <row r="77" spans="1:10">
      <c r="A77" s="16">
        <v>74</v>
      </c>
      <c r="B77" s="25" t="s">
        <v>699</v>
      </c>
      <c r="C77" s="25" t="s">
        <v>620</v>
      </c>
      <c r="D77" s="25" t="s">
        <v>619</v>
      </c>
      <c r="E77" s="25">
        <v>0.51967</v>
      </c>
      <c r="F77" s="25">
        <v>359706</v>
      </c>
      <c r="G77" s="25">
        <v>0.00675418</v>
      </c>
      <c r="H77" s="25">
        <v>0.00116369</v>
      </c>
      <c r="I77" s="25">
        <v>6.48e-9</v>
      </c>
      <c r="J77" s="27">
        <f t="shared" si="1"/>
        <v>33.6876453505759</v>
      </c>
    </row>
    <row r="78" spans="1:10">
      <c r="A78" s="16">
        <v>75</v>
      </c>
      <c r="B78" s="25" t="s">
        <v>700</v>
      </c>
      <c r="C78" s="25" t="s">
        <v>624</v>
      </c>
      <c r="D78" s="25" t="s">
        <v>619</v>
      </c>
      <c r="E78" s="25">
        <v>0.0477092</v>
      </c>
      <c r="F78" s="25">
        <v>359706</v>
      </c>
      <c r="G78" s="25">
        <v>0.0182891</v>
      </c>
      <c r="H78" s="25">
        <v>0.00286008</v>
      </c>
      <c r="I78" s="25">
        <v>1.61e-10</v>
      </c>
      <c r="J78" s="27">
        <f t="shared" si="1"/>
        <v>40.8910541838113</v>
      </c>
    </row>
    <row r="79" spans="1:10">
      <c r="A79" s="28">
        <v>76</v>
      </c>
      <c r="B79" s="29" t="s">
        <v>701</v>
      </c>
      <c r="C79" s="29" t="s">
        <v>624</v>
      </c>
      <c r="D79" s="29" t="s">
        <v>622</v>
      </c>
      <c r="E79" s="29">
        <v>0.242466</v>
      </c>
      <c r="F79" s="29">
        <v>359706</v>
      </c>
      <c r="G79" s="29">
        <v>-0.00806157</v>
      </c>
      <c r="H79" s="29">
        <v>0.00136376</v>
      </c>
      <c r="I79" s="29">
        <v>3.4e-9</v>
      </c>
      <c r="J79" s="33">
        <f t="shared" si="1"/>
        <v>34.9432554008955</v>
      </c>
    </row>
    <row r="80" spans="2:10">
      <c r="B80" s="25"/>
      <c r="C80" s="25"/>
      <c r="D80" s="25"/>
      <c r="E80" s="25"/>
      <c r="F80" s="25"/>
      <c r="G80" s="25"/>
      <c r="H80" s="25"/>
      <c r="I80" s="25"/>
      <c r="J80" s="27"/>
    </row>
    <row r="81" spans="1:10">
      <c r="A81" s="19" t="s">
        <v>702</v>
      </c>
      <c r="B81" s="30"/>
      <c r="C81" s="30"/>
      <c r="D81" s="30"/>
      <c r="E81" s="30"/>
      <c r="F81" s="30"/>
      <c r="G81" s="30"/>
      <c r="H81" s="30"/>
      <c r="I81" s="30"/>
      <c r="J81" s="30"/>
    </row>
    <row r="82" spans="1:10">
      <c r="A82" s="23"/>
      <c r="B82" s="24" t="s">
        <v>609</v>
      </c>
      <c r="C82" s="24" t="s">
        <v>610</v>
      </c>
      <c r="D82" s="24" t="s">
        <v>611</v>
      </c>
      <c r="E82" s="24" t="s">
        <v>612</v>
      </c>
      <c r="F82" s="24" t="s">
        <v>613</v>
      </c>
      <c r="G82" s="24" t="s">
        <v>614</v>
      </c>
      <c r="H82" s="24" t="s">
        <v>615</v>
      </c>
      <c r="I82" s="24" t="s">
        <v>616</v>
      </c>
      <c r="J82" s="26" t="s">
        <v>617</v>
      </c>
    </row>
    <row r="83" spans="1:10">
      <c r="A83" s="16">
        <v>1</v>
      </c>
      <c r="B83" s="25" t="s">
        <v>703</v>
      </c>
      <c r="C83" s="25" t="s">
        <v>624</v>
      </c>
      <c r="D83" s="25" t="s">
        <v>622</v>
      </c>
      <c r="E83" s="25">
        <v>0.700334</v>
      </c>
      <c r="F83" s="25">
        <v>336024</v>
      </c>
      <c r="G83" s="25">
        <v>-0.00531356</v>
      </c>
      <c r="H83" s="25">
        <v>0.000800413</v>
      </c>
      <c r="I83" s="25">
        <v>3.17322e-11</v>
      </c>
      <c r="J83" s="27">
        <f>G83^2/H83^2</f>
        <v>44.0699857968938</v>
      </c>
    </row>
    <row r="84" spans="1:10">
      <c r="A84" s="16">
        <v>2</v>
      </c>
      <c r="B84" s="25" t="s">
        <v>704</v>
      </c>
      <c r="C84" s="25" t="s">
        <v>619</v>
      </c>
      <c r="D84" s="25" t="s">
        <v>624</v>
      </c>
      <c r="E84" s="25">
        <v>0.153285</v>
      </c>
      <c r="F84" s="25">
        <v>336024</v>
      </c>
      <c r="G84" s="25">
        <v>0.005896</v>
      </c>
      <c r="H84" s="25">
        <v>0.00102035</v>
      </c>
      <c r="I84" s="25">
        <v>7.54831e-9</v>
      </c>
      <c r="J84" s="27">
        <f t="shared" ref="J84:J115" si="2">G84^2/H84^2</f>
        <v>33.3900148396076</v>
      </c>
    </row>
    <row r="85" spans="1:10">
      <c r="A85" s="16">
        <v>3</v>
      </c>
      <c r="B85" s="25" t="s">
        <v>705</v>
      </c>
      <c r="C85" s="25" t="s">
        <v>619</v>
      </c>
      <c r="D85" s="25" t="s">
        <v>620</v>
      </c>
      <c r="E85" s="25">
        <v>0.182487</v>
      </c>
      <c r="F85" s="25">
        <v>336024</v>
      </c>
      <c r="G85" s="25">
        <v>0.00543313</v>
      </c>
      <c r="H85" s="25">
        <v>0.000951044</v>
      </c>
      <c r="I85" s="25">
        <v>1.11217e-8</v>
      </c>
      <c r="J85" s="27">
        <f t="shared" si="2"/>
        <v>32.6361539618639</v>
      </c>
    </row>
    <row r="86" spans="1:10">
      <c r="A86" s="16">
        <v>4</v>
      </c>
      <c r="B86" s="25" t="s">
        <v>706</v>
      </c>
      <c r="C86" s="25" t="s">
        <v>619</v>
      </c>
      <c r="D86" s="25" t="s">
        <v>620</v>
      </c>
      <c r="E86" s="25">
        <v>0.385152</v>
      </c>
      <c r="F86" s="25">
        <v>336024</v>
      </c>
      <c r="G86" s="25">
        <v>-0.00413447</v>
      </c>
      <c r="H86" s="25">
        <v>0.000755779</v>
      </c>
      <c r="I86" s="25">
        <v>4.49169e-8</v>
      </c>
      <c r="J86" s="27">
        <f t="shared" si="2"/>
        <v>29.9260949157146</v>
      </c>
    </row>
    <row r="87" spans="1:10">
      <c r="A87" s="16">
        <v>5</v>
      </c>
      <c r="B87" s="25" t="s">
        <v>707</v>
      </c>
      <c r="C87" s="25" t="s">
        <v>620</v>
      </c>
      <c r="D87" s="25" t="s">
        <v>622</v>
      </c>
      <c r="E87" s="25">
        <v>0.438569</v>
      </c>
      <c r="F87" s="25">
        <v>336024</v>
      </c>
      <c r="G87" s="25">
        <v>0.00424503</v>
      </c>
      <c r="H87" s="25">
        <v>0.000739984</v>
      </c>
      <c r="I87" s="25">
        <v>9.66496e-9</v>
      </c>
      <c r="J87" s="27">
        <f t="shared" si="2"/>
        <v>32.9091654154717</v>
      </c>
    </row>
    <row r="88" spans="1:10">
      <c r="A88" s="16">
        <v>6</v>
      </c>
      <c r="B88" s="25" t="s">
        <v>708</v>
      </c>
      <c r="C88" s="25" t="s">
        <v>619</v>
      </c>
      <c r="D88" s="25" t="s">
        <v>620</v>
      </c>
      <c r="E88" s="25">
        <v>0.640579</v>
      </c>
      <c r="F88" s="25">
        <v>336024</v>
      </c>
      <c r="G88" s="25">
        <v>-0.00526897</v>
      </c>
      <c r="H88" s="25">
        <v>0.000764953</v>
      </c>
      <c r="I88" s="25">
        <v>5.67022e-12</v>
      </c>
      <c r="J88" s="27">
        <f t="shared" si="2"/>
        <v>47.4440710141274</v>
      </c>
    </row>
    <row r="89" spans="1:10">
      <c r="A89" s="16">
        <v>7</v>
      </c>
      <c r="B89" s="25" t="s">
        <v>709</v>
      </c>
      <c r="C89" s="25" t="s">
        <v>624</v>
      </c>
      <c r="D89" s="25" t="s">
        <v>622</v>
      </c>
      <c r="E89" s="25">
        <v>0.498591</v>
      </c>
      <c r="F89" s="25">
        <v>336024</v>
      </c>
      <c r="G89" s="25">
        <v>-0.00472855</v>
      </c>
      <c r="H89" s="25">
        <v>0.000735268</v>
      </c>
      <c r="I89" s="25">
        <v>1.26894e-10</v>
      </c>
      <c r="J89" s="27">
        <f t="shared" si="2"/>
        <v>41.3584868203069</v>
      </c>
    </row>
    <row r="90" spans="1:10">
      <c r="A90" s="16">
        <v>8</v>
      </c>
      <c r="B90" s="25" t="s">
        <v>710</v>
      </c>
      <c r="C90" s="25" t="s">
        <v>619</v>
      </c>
      <c r="D90" s="25" t="s">
        <v>624</v>
      </c>
      <c r="E90" s="25">
        <v>0.517398</v>
      </c>
      <c r="F90" s="25">
        <v>336024</v>
      </c>
      <c r="G90" s="25">
        <v>-0.00413992</v>
      </c>
      <c r="H90" s="25">
        <v>0.000735707</v>
      </c>
      <c r="I90" s="25">
        <v>1.83371e-8</v>
      </c>
      <c r="J90" s="27">
        <f t="shared" si="2"/>
        <v>31.6646083909898</v>
      </c>
    </row>
    <row r="91" spans="1:10">
      <c r="A91" s="16">
        <v>9</v>
      </c>
      <c r="B91" s="25" t="s">
        <v>711</v>
      </c>
      <c r="C91" s="25" t="s">
        <v>619</v>
      </c>
      <c r="D91" s="25" t="s">
        <v>624</v>
      </c>
      <c r="E91" s="25">
        <v>0.195714</v>
      </c>
      <c r="F91" s="25">
        <v>336024</v>
      </c>
      <c r="G91" s="25">
        <v>-0.00591439</v>
      </c>
      <c r="H91" s="25">
        <v>0.000924371</v>
      </c>
      <c r="I91" s="25">
        <v>1.57333e-10</v>
      </c>
      <c r="J91" s="27">
        <f t="shared" si="2"/>
        <v>40.9380633487093</v>
      </c>
    </row>
    <row r="92" spans="1:10">
      <c r="A92" s="16">
        <v>10</v>
      </c>
      <c r="B92" s="25" t="s">
        <v>712</v>
      </c>
      <c r="C92" s="25" t="s">
        <v>624</v>
      </c>
      <c r="D92" s="25" t="s">
        <v>619</v>
      </c>
      <c r="E92" s="25">
        <v>0.11211</v>
      </c>
      <c r="F92" s="25">
        <v>336024</v>
      </c>
      <c r="G92" s="25">
        <v>0.0105977</v>
      </c>
      <c r="H92" s="25">
        <v>0.00116543</v>
      </c>
      <c r="I92" s="25">
        <v>9.65384e-20</v>
      </c>
      <c r="J92" s="27">
        <f t="shared" si="2"/>
        <v>82.6895933225105</v>
      </c>
    </row>
    <row r="93" spans="1:10">
      <c r="A93" s="16">
        <v>11</v>
      </c>
      <c r="B93" s="25" t="s">
        <v>713</v>
      </c>
      <c r="C93" s="25" t="s">
        <v>622</v>
      </c>
      <c r="D93" s="25" t="s">
        <v>624</v>
      </c>
      <c r="E93" s="25">
        <v>0.223955</v>
      </c>
      <c r="F93" s="25">
        <v>336024</v>
      </c>
      <c r="G93" s="25">
        <v>0.00501328</v>
      </c>
      <c r="H93" s="25">
        <v>0.000880144</v>
      </c>
      <c r="I93" s="25">
        <v>1.22769e-8</v>
      </c>
      <c r="J93" s="27">
        <f t="shared" si="2"/>
        <v>32.4441542344897</v>
      </c>
    </row>
    <row r="94" spans="1:10">
      <c r="A94" s="16">
        <v>12</v>
      </c>
      <c r="B94" s="25" t="s">
        <v>714</v>
      </c>
      <c r="C94" s="25" t="s">
        <v>622</v>
      </c>
      <c r="D94" s="25" t="s">
        <v>624</v>
      </c>
      <c r="E94" s="25">
        <v>0.382581</v>
      </c>
      <c r="F94" s="25">
        <v>336024</v>
      </c>
      <c r="G94" s="25">
        <v>0.00455662</v>
      </c>
      <c r="H94" s="25">
        <v>0.000757104</v>
      </c>
      <c r="I94" s="25">
        <v>1.76234e-9</v>
      </c>
      <c r="J94" s="27">
        <f t="shared" si="2"/>
        <v>36.222176521719</v>
      </c>
    </row>
    <row r="95" spans="1:10">
      <c r="A95" s="16">
        <v>13</v>
      </c>
      <c r="B95" s="25" t="s">
        <v>715</v>
      </c>
      <c r="C95" s="25" t="s">
        <v>624</v>
      </c>
      <c r="D95" s="25" t="s">
        <v>622</v>
      </c>
      <c r="E95" s="25">
        <v>0.430986</v>
      </c>
      <c r="F95" s="25">
        <v>336024</v>
      </c>
      <c r="G95" s="25">
        <v>0.00424174</v>
      </c>
      <c r="H95" s="25">
        <v>0.000741243</v>
      </c>
      <c r="I95" s="25">
        <v>1.05075e-8</v>
      </c>
      <c r="J95" s="27">
        <f t="shared" si="2"/>
        <v>32.746650082293</v>
      </c>
    </row>
    <row r="96" spans="1:10">
      <c r="A96" s="16">
        <v>14</v>
      </c>
      <c r="B96" s="25" t="s">
        <v>716</v>
      </c>
      <c r="C96" s="25" t="s">
        <v>619</v>
      </c>
      <c r="D96" s="25" t="s">
        <v>620</v>
      </c>
      <c r="E96" s="25">
        <v>0.577736</v>
      </c>
      <c r="F96" s="25">
        <v>336024</v>
      </c>
      <c r="G96" s="25">
        <v>-0.00580421</v>
      </c>
      <c r="H96" s="25">
        <v>0.000742157</v>
      </c>
      <c r="I96" s="25">
        <v>5.26623e-15</v>
      </c>
      <c r="J96" s="27">
        <f t="shared" si="2"/>
        <v>61.1638279628225</v>
      </c>
    </row>
    <row r="97" spans="1:10">
      <c r="A97" s="28">
        <v>15</v>
      </c>
      <c r="B97" s="29" t="s">
        <v>717</v>
      </c>
      <c r="C97" s="29" t="s">
        <v>620</v>
      </c>
      <c r="D97" s="29" t="s">
        <v>619</v>
      </c>
      <c r="E97" s="29">
        <v>0.727753</v>
      </c>
      <c r="F97" s="29">
        <v>336024</v>
      </c>
      <c r="G97" s="29">
        <v>0.00469289</v>
      </c>
      <c r="H97" s="29">
        <v>0.000826829</v>
      </c>
      <c r="I97" s="29">
        <v>1.38185e-8</v>
      </c>
      <c r="J97" s="33">
        <f t="shared" si="2"/>
        <v>32.2143481605077</v>
      </c>
    </row>
    <row r="98" spans="2:10">
      <c r="B98" s="25"/>
      <c r="C98" s="25"/>
      <c r="D98" s="25"/>
      <c r="E98" s="25"/>
      <c r="F98" s="25"/>
      <c r="G98" s="25"/>
      <c r="H98" s="25"/>
      <c r="I98" s="25"/>
      <c r="J98" s="27"/>
    </row>
    <row r="99" spans="1:10">
      <c r="A99" s="19" t="s">
        <v>718</v>
      </c>
      <c r="B99" s="31"/>
      <c r="C99" s="31"/>
      <c r="D99" s="31"/>
      <c r="E99" s="31"/>
      <c r="F99" s="31"/>
      <c r="G99" s="31"/>
      <c r="H99" s="31"/>
      <c r="I99" s="31"/>
      <c r="J99" s="30"/>
    </row>
    <row r="100" spans="1:10">
      <c r="A100" s="32"/>
      <c r="B100" s="24" t="s">
        <v>609</v>
      </c>
      <c r="C100" s="24" t="s">
        <v>610</v>
      </c>
      <c r="D100" s="24" t="s">
        <v>611</v>
      </c>
      <c r="E100" s="24" t="s">
        <v>612</v>
      </c>
      <c r="F100" s="24" t="s">
        <v>613</v>
      </c>
      <c r="G100" s="24" t="s">
        <v>614</v>
      </c>
      <c r="H100" s="24" t="s">
        <v>615</v>
      </c>
      <c r="I100" s="24" t="s">
        <v>616</v>
      </c>
      <c r="J100" s="26" t="s">
        <v>617</v>
      </c>
    </row>
    <row r="101" spans="1:10">
      <c r="A101" s="16">
        <v>1</v>
      </c>
      <c r="B101" s="25" t="s">
        <v>703</v>
      </c>
      <c r="C101" s="25" t="s">
        <v>624</v>
      </c>
      <c r="D101" s="25" t="s">
        <v>622</v>
      </c>
      <c r="E101" s="25">
        <v>0.700334</v>
      </c>
      <c r="F101" s="25">
        <v>336024</v>
      </c>
      <c r="G101" s="25">
        <v>-0.00531356</v>
      </c>
      <c r="H101" s="25">
        <v>0.000800413</v>
      </c>
      <c r="I101" s="25">
        <v>3.17e-11</v>
      </c>
      <c r="J101" s="27">
        <f>G101^2/H101^2</f>
        <v>44.0699857968938</v>
      </c>
    </row>
    <row r="102" spans="1:10">
      <c r="A102" s="16">
        <v>2</v>
      </c>
      <c r="B102" s="25" t="s">
        <v>704</v>
      </c>
      <c r="C102" s="25" t="s">
        <v>619</v>
      </c>
      <c r="D102" s="25" t="s">
        <v>624</v>
      </c>
      <c r="E102" s="25">
        <v>0.153285</v>
      </c>
      <c r="F102" s="25">
        <v>336024</v>
      </c>
      <c r="G102" s="25">
        <v>0.005896</v>
      </c>
      <c r="H102" s="25">
        <v>0.00102035</v>
      </c>
      <c r="I102" s="25">
        <v>7.55e-9</v>
      </c>
      <c r="J102" s="27">
        <f t="shared" ref="J102:J110" si="3">G102^2/H102^2</f>
        <v>33.3900148396076</v>
      </c>
    </row>
    <row r="103" spans="1:10">
      <c r="A103" s="16">
        <v>3</v>
      </c>
      <c r="B103" s="25" t="s">
        <v>705</v>
      </c>
      <c r="C103" s="25" t="s">
        <v>619</v>
      </c>
      <c r="D103" s="25" t="s">
        <v>620</v>
      </c>
      <c r="E103" s="25">
        <v>0.182487</v>
      </c>
      <c r="F103" s="25">
        <v>336024</v>
      </c>
      <c r="G103" s="25">
        <v>0.00543313</v>
      </c>
      <c r="H103" s="25">
        <v>0.000951044</v>
      </c>
      <c r="I103" s="25">
        <v>1.11e-8</v>
      </c>
      <c r="J103" s="27">
        <f t="shared" si="3"/>
        <v>32.6361539618639</v>
      </c>
    </row>
    <row r="104" spans="1:10">
      <c r="A104" s="16">
        <v>4</v>
      </c>
      <c r="B104" s="25" t="s">
        <v>706</v>
      </c>
      <c r="C104" s="25" t="s">
        <v>619</v>
      </c>
      <c r="D104" s="25" t="s">
        <v>620</v>
      </c>
      <c r="E104" s="25">
        <v>0.385152</v>
      </c>
      <c r="F104" s="25">
        <v>336024</v>
      </c>
      <c r="G104" s="25">
        <v>-0.00413447</v>
      </c>
      <c r="H104" s="25">
        <v>0.000755779</v>
      </c>
      <c r="I104" s="25">
        <v>4.49e-8</v>
      </c>
      <c r="J104" s="27">
        <f t="shared" si="3"/>
        <v>29.9260949157146</v>
      </c>
    </row>
    <row r="105" spans="1:10">
      <c r="A105" s="16">
        <v>5</v>
      </c>
      <c r="B105" s="25" t="s">
        <v>707</v>
      </c>
      <c r="C105" s="25" t="s">
        <v>620</v>
      </c>
      <c r="D105" s="25" t="s">
        <v>622</v>
      </c>
      <c r="E105" s="25">
        <v>0.438569</v>
      </c>
      <c r="F105" s="25">
        <v>336024</v>
      </c>
      <c r="G105" s="25">
        <v>0.00424503</v>
      </c>
      <c r="H105" s="25">
        <v>0.000739984</v>
      </c>
      <c r="I105" s="25">
        <v>9.66e-9</v>
      </c>
      <c r="J105" s="27">
        <f t="shared" si="3"/>
        <v>32.9091654154717</v>
      </c>
    </row>
    <row r="106" spans="1:10">
      <c r="A106" s="16">
        <v>6</v>
      </c>
      <c r="B106" s="25" t="s">
        <v>708</v>
      </c>
      <c r="C106" s="25" t="s">
        <v>619</v>
      </c>
      <c r="D106" s="25" t="s">
        <v>620</v>
      </c>
      <c r="E106" s="25">
        <v>0.640579</v>
      </c>
      <c r="F106" s="25">
        <v>336024</v>
      </c>
      <c r="G106" s="25">
        <v>-0.00526897</v>
      </c>
      <c r="H106" s="25">
        <v>0.000764953</v>
      </c>
      <c r="I106" s="25">
        <v>5.67e-12</v>
      </c>
      <c r="J106" s="27">
        <f t="shared" si="3"/>
        <v>47.4440710141274</v>
      </c>
    </row>
    <row r="107" spans="1:10">
      <c r="A107" s="16">
        <v>7</v>
      </c>
      <c r="B107" s="25" t="s">
        <v>711</v>
      </c>
      <c r="C107" s="25" t="s">
        <v>619</v>
      </c>
      <c r="D107" s="25" t="s">
        <v>624</v>
      </c>
      <c r="E107" s="25">
        <v>0.195714</v>
      </c>
      <c r="F107" s="25">
        <v>336024</v>
      </c>
      <c r="G107" s="25">
        <v>-0.00591439</v>
      </c>
      <c r="H107" s="25">
        <v>0.000924371</v>
      </c>
      <c r="I107" s="25">
        <v>1.57e-10</v>
      </c>
      <c r="J107" s="27">
        <f t="shared" si="3"/>
        <v>40.9380633487093</v>
      </c>
    </row>
    <row r="108" spans="1:10">
      <c r="A108" s="16">
        <v>8</v>
      </c>
      <c r="B108" s="25" t="s">
        <v>712</v>
      </c>
      <c r="C108" s="25" t="s">
        <v>624</v>
      </c>
      <c r="D108" s="25" t="s">
        <v>619</v>
      </c>
      <c r="E108" s="25">
        <v>0.11211</v>
      </c>
      <c r="F108" s="25">
        <v>336024</v>
      </c>
      <c r="G108" s="25">
        <v>0.0105977</v>
      </c>
      <c r="H108" s="25">
        <v>0.00116543</v>
      </c>
      <c r="I108" s="25">
        <v>9.65e-20</v>
      </c>
      <c r="J108" s="27">
        <f t="shared" si="3"/>
        <v>82.6895933225105</v>
      </c>
    </row>
    <row r="109" spans="1:10">
      <c r="A109" s="16">
        <v>9</v>
      </c>
      <c r="B109" s="25" t="s">
        <v>715</v>
      </c>
      <c r="C109" s="25" t="s">
        <v>624</v>
      </c>
      <c r="D109" s="25" t="s">
        <v>622</v>
      </c>
      <c r="E109" s="25">
        <v>0.430986</v>
      </c>
      <c r="F109" s="25">
        <v>336024</v>
      </c>
      <c r="G109" s="25">
        <v>0.00424174</v>
      </c>
      <c r="H109" s="25">
        <v>0.000741243</v>
      </c>
      <c r="I109" s="25">
        <v>1.05e-8</v>
      </c>
      <c r="J109" s="27">
        <f t="shared" si="3"/>
        <v>32.746650082293</v>
      </c>
    </row>
    <row r="110" spans="1:10">
      <c r="A110" s="28">
        <v>10</v>
      </c>
      <c r="B110" s="29" t="s">
        <v>716</v>
      </c>
      <c r="C110" s="29" t="s">
        <v>619</v>
      </c>
      <c r="D110" s="29" t="s">
        <v>620</v>
      </c>
      <c r="E110" s="29">
        <v>0.577736</v>
      </c>
      <c r="F110" s="29">
        <v>336024</v>
      </c>
      <c r="G110" s="29">
        <v>-0.00580421</v>
      </c>
      <c r="H110" s="29">
        <v>0.000742157</v>
      </c>
      <c r="I110" s="29">
        <v>5.27e-15</v>
      </c>
      <c r="J110" s="33">
        <f t="shared" si="3"/>
        <v>61.1638279628225</v>
      </c>
    </row>
    <row r="111" spans="2:10">
      <c r="B111" s="25"/>
      <c r="C111" s="25"/>
      <c r="D111" s="25"/>
      <c r="E111" s="25"/>
      <c r="F111" s="25"/>
      <c r="G111" s="25"/>
      <c r="H111" s="25"/>
      <c r="I111" s="25"/>
      <c r="J111" s="27"/>
    </row>
    <row r="112" spans="1:10">
      <c r="A112" s="19" t="s">
        <v>719</v>
      </c>
      <c r="B112" s="31"/>
      <c r="C112" s="31"/>
      <c r="D112" s="31"/>
      <c r="E112" s="31"/>
      <c r="F112" s="31"/>
      <c r="G112" s="31"/>
      <c r="H112" s="31"/>
      <c r="I112" s="31"/>
      <c r="J112" s="30"/>
    </row>
    <row r="113" spans="1:10">
      <c r="A113" s="32"/>
      <c r="B113" s="24" t="s">
        <v>609</v>
      </c>
      <c r="C113" s="24" t="s">
        <v>610</v>
      </c>
      <c r="D113" s="24" t="s">
        <v>611</v>
      </c>
      <c r="E113" s="24" t="s">
        <v>612</v>
      </c>
      <c r="F113" s="24" t="s">
        <v>613</v>
      </c>
      <c r="G113" s="24" t="s">
        <v>614</v>
      </c>
      <c r="H113" s="24" t="s">
        <v>615</v>
      </c>
      <c r="I113" s="24" t="s">
        <v>616</v>
      </c>
      <c r="J113" s="26" t="s">
        <v>617</v>
      </c>
    </row>
    <row r="114" spans="1:10">
      <c r="A114" s="16">
        <v>1</v>
      </c>
      <c r="B114" s="25" t="s">
        <v>720</v>
      </c>
      <c r="C114" s="25" t="s">
        <v>624</v>
      </c>
      <c r="D114" s="25" t="s">
        <v>622</v>
      </c>
      <c r="E114" s="25">
        <v>0.011196</v>
      </c>
      <c r="F114" s="25">
        <v>5185</v>
      </c>
      <c r="G114" s="25">
        <v>0.855589</v>
      </c>
      <c r="H114" s="25">
        <v>0.166981</v>
      </c>
      <c r="I114" s="25">
        <v>3.05e-7</v>
      </c>
      <c r="J114" s="27">
        <f t="shared" ref="J114:J119" si="4">G114^2/H114^2</f>
        <v>26.2540476757804</v>
      </c>
    </row>
    <row r="115" spans="1:10">
      <c r="A115" s="16">
        <v>2</v>
      </c>
      <c r="B115" s="25" t="s">
        <v>721</v>
      </c>
      <c r="C115" s="25" t="s">
        <v>622</v>
      </c>
      <c r="D115" s="25" t="s">
        <v>619</v>
      </c>
      <c r="E115" s="25">
        <v>0.198526</v>
      </c>
      <c r="F115" s="25">
        <v>5185</v>
      </c>
      <c r="G115" s="25">
        <v>-0.124143</v>
      </c>
      <c r="H115" s="25">
        <v>0.02451</v>
      </c>
      <c r="I115" s="25">
        <v>4.15997e-7</v>
      </c>
      <c r="J115" s="27">
        <f t="shared" si="4"/>
        <v>25.6541630049334</v>
      </c>
    </row>
    <row r="116" spans="1:10">
      <c r="A116" s="16">
        <v>3</v>
      </c>
      <c r="B116" s="25" t="s">
        <v>722</v>
      </c>
      <c r="C116" s="25" t="s">
        <v>620</v>
      </c>
      <c r="D116" s="25" t="s">
        <v>619</v>
      </c>
      <c r="E116" s="25">
        <v>0.921953</v>
      </c>
      <c r="F116" s="25">
        <v>5185</v>
      </c>
      <c r="G116" s="25">
        <v>-0.354103</v>
      </c>
      <c r="H116" s="25">
        <v>0.0373</v>
      </c>
      <c r="I116" s="25">
        <v>2.38013e-21</v>
      </c>
      <c r="J116" s="27">
        <f t="shared" si="4"/>
        <v>90.124226156301</v>
      </c>
    </row>
    <row r="117" spans="1:10">
      <c r="A117" s="16">
        <v>4</v>
      </c>
      <c r="B117" s="25" t="s">
        <v>723</v>
      </c>
      <c r="C117" s="25" t="s">
        <v>619</v>
      </c>
      <c r="D117" s="25" t="s">
        <v>622</v>
      </c>
      <c r="E117" s="25">
        <v>0.074833</v>
      </c>
      <c r="F117" s="25">
        <v>5185</v>
      </c>
      <c r="G117" s="25">
        <v>0.197958</v>
      </c>
      <c r="H117" s="25">
        <v>0.036997</v>
      </c>
      <c r="I117" s="25">
        <v>8.96004e-8</v>
      </c>
      <c r="J117" s="27">
        <f t="shared" si="4"/>
        <v>28.6294559865332</v>
      </c>
    </row>
    <row r="118" spans="1:10">
      <c r="A118" s="16">
        <v>5</v>
      </c>
      <c r="B118" s="25" t="s">
        <v>724</v>
      </c>
      <c r="C118" s="25" t="s">
        <v>624</v>
      </c>
      <c r="D118" s="25" t="s">
        <v>622</v>
      </c>
      <c r="E118" s="25">
        <v>0.348571</v>
      </c>
      <c r="F118" s="25">
        <v>5185</v>
      </c>
      <c r="G118" s="25">
        <v>0.222835</v>
      </c>
      <c r="H118" s="25">
        <v>0.020678</v>
      </c>
      <c r="I118" s="25">
        <v>4.78961e-27</v>
      </c>
      <c r="J118" s="27">
        <f t="shared" si="4"/>
        <v>116.131423178188</v>
      </c>
    </row>
    <row r="119" spans="1:10">
      <c r="A119" s="28">
        <v>6</v>
      </c>
      <c r="B119" s="29" t="s">
        <v>725</v>
      </c>
      <c r="C119" s="29" t="s">
        <v>619</v>
      </c>
      <c r="D119" s="29" t="s">
        <v>620</v>
      </c>
      <c r="E119" s="29">
        <v>0.508341</v>
      </c>
      <c r="F119" s="29">
        <v>5185</v>
      </c>
      <c r="G119" s="29">
        <v>-0.136647</v>
      </c>
      <c r="H119" s="29">
        <v>0.020201</v>
      </c>
      <c r="I119" s="29">
        <v>1.38995e-11</v>
      </c>
      <c r="J119" s="33">
        <f t="shared" si="4"/>
        <v>45.7566758002671</v>
      </c>
    </row>
  </sheetData>
  <mergeCells count="5">
    <mergeCell ref="A1:J1"/>
    <mergeCell ref="A2:J2"/>
    <mergeCell ref="A81:J81"/>
    <mergeCell ref="A99:J99"/>
    <mergeCell ref="A112:J112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A2" sqref="A2:H2"/>
    </sheetView>
  </sheetViews>
  <sheetFormatPr defaultColWidth="9" defaultRowHeight="13.5" outlineLevelRow="6" outlineLevelCol="7"/>
  <cols>
    <col min="1" max="1" width="19.5221238938053" customWidth="1"/>
    <col min="2" max="2" width="12.2920353982301" customWidth="1"/>
    <col min="5" max="5" width="13.858407079646"/>
    <col min="6" max="6" width="11.6637168141593"/>
    <col min="7" max="7" width="10.5309734513274"/>
    <col min="8" max="8" width="18.9911504424779" customWidth="1"/>
  </cols>
  <sheetData>
    <row r="1" spans="1:8">
      <c r="A1" s="11" t="s">
        <v>726</v>
      </c>
      <c r="B1" s="11"/>
      <c r="C1" s="11"/>
      <c r="D1" s="11"/>
      <c r="E1" s="11"/>
      <c r="F1" s="11"/>
      <c r="G1" s="11"/>
      <c r="H1" s="11"/>
    </row>
    <row r="2" spans="1:8">
      <c r="A2" s="2" t="s">
        <v>727</v>
      </c>
      <c r="B2" s="2" t="s">
        <v>728</v>
      </c>
      <c r="C2" s="2" t="s">
        <v>729</v>
      </c>
      <c r="D2" s="2" t="s">
        <v>730</v>
      </c>
      <c r="E2" s="2" t="s">
        <v>731</v>
      </c>
      <c r="F2" s="2" t="s">
        <v>732</v>
      </c>
      <c r="G2" s="2" t="s">
        <v>733</v>
      </c>
      <c r="H2" s="12" t="s">
        <v>734</v>
      </c>
    </row>
    <row r="3" spans="1:8">
      <c r="A3" s="13" t="s">
        <v>18</v>
      </c>
      <c r="B3" s="13" t="s">
        <v>20</v>
      </c>
      <c r="C3" s="13">
        <v>9</v>
      </c>
      <c r="D3" s="4" t="s">
        <v>735</v>
      </c>
      <c r="E3" s="14">
        <v>-0.025210365</v>
      </c>
      <c r="F3" s="14">
        <v>0.02621894</v>
      </c>
      <c r="G3" s="14">
        <v>0.3683138</v>
      </c>
      <c r="H3" s="13" t="s">
        <v>736</v>
      </c>
    </row>
    <row r="4" ht="26.25" spans="1:8">
      <c r="A4" s="13"/>
      <c r="B4" s="13"/>
      <c r="C4" s="13">
        <v>9</v>
      </c>
      <c r="D4" s="5" t="s">
        <v>737</v>
      </c>
      <c r="E4" s="14">
        <v>-0.003616418</v>
      </c>
      <c r="F4" s="14">
        <v>0.01495322</v>
      </c>
      <c r="G4" s="14">
        <v>0.8088974</v>
      </c>
      <c r="H4" s="13" t="s">
        <v>738</v>
      </c>
    </row>
    <row r="5" spans="1:8">
      <c r="A5" s="13"/>
      <c r="B5" s="13"/>
      <c r="C5" s="13">
        <v>9</v>
      </c>
      <c r="D5" s="5" t="s">
        <v>739</v>
      </c>
      <c r="E5" s="14">
        <v>-0.006315925</v>
      </c>
      <c r="F5" s="14">
        <v>0.01330147</v>
      </c>
      <c r="G5" s="14">
        <v>0.6349088</v>
      </c>
      <c r="H5" s="13" t="s">
        <v>740</v>
      </c>
    </row>
    <row r="6" spans="1:8">
      <c r="A6" s="13"/>
      <c r="B6" s="13"/>
      <c r="C6" s="13">
        <v>9</v>
      </c>
      <c r="D6" s="4" t="s">
        <v>741</v>
      </c>
      <c r="E6" s="14">
        <v>-0.01085634</v>
      </c>
      <c r="F6" s="14">
        <v>0.02658013</v>
      </c>
      <c r="G6" s="14">
        <v>0.693666</v>
      </c>
      <c r="H6" s="13" t="s">
        <v>742</v>
      </c>
    </row>
    <row r="7" spans="1:8">
      <c r="A7" s="7"/>
      <c r="B7" s="7"/>
      <c r="C7" s="7">
        <v>9</v>
      </c>
      <c r="D7" s="9" t="s">
        <v>743</v>
      </c>
      <c r="E7" s="15">
        <v>-0.003262639</v>
      </c>
      <c r="F7" s="15">
        <v>0.01911991</v>
      </c>
      <c r="G7" s="15">
        <v>0.8687429</v>
      </c>
      <c r="H7" s="7" t="s">
        <v>744</v>
      </c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workbookViewId="0">
      <selection activeCell="A2" sqref="A2:E2"/>
    </sheetView>
  </sheetViews>
  <sheetFormatPr defaultColWidth="9.02654867256637" defaultRowHeight="13.5" outlineLevelRow="3" outlineLevelCol="4"/>
  <cols>
    <col min="1" max="1" width="41.6902654867257" customWidth="1"/>
  </cols>
  <sheetData>
    <row r="1" spans="1:5">
      <c r="A1" s="1" t="s">
        <v>745</v>
      </c>
      <c r="B1" s="1"/>
      <c r="C1" s="1"/>
      <c r="D1" s="1"/>
      <c r="E1" s="1"/>
    </row>
    <row r="2" spans="1:5">
      <c r="A2" s="2" t="s">
        <v>727</v>
      </c>
      <c r="B2" s="2" t="s">
        <v>728</v>
      </c>
      <c r="C2" s="2" t="s">
        <v>730</v>
      </c>
      <c r="D2" s="2" t="s">
        <v>746</v>
      </c>
      <c r="E2" s="2" t="s">
        <v>733</v>
      </c>
    </row>
    <row r="3" ht="39.4" spans="1:5">
      <c r="A3" s="3" t="s">
        <v>747</v>
      </c>
      <c r="B3" s="4" t="s">
        <v>20</v>
      </c>
      <c r="C3" s="5" t="s">
        <v>748</v>
      </c>
      <c r="D3" s="6">
        <v>10.64402</v>
      </c>
      <c r="E3" s="6">
        <v>0.1549181</v>
      </c>
    </row>
    <row r="4" spans="1:5">
      <c r="A4" s="7"/>
      <c r="B4" s="8"/>
      <c r="C4" s="9" t="s">
        <v>735</v>
      </c>
      <c r="D4" s="10">
        <v>11.72149</v>
      </c>
      <c r="E4" s="10">
        <v>0.1640697</v>
      </c>
    </row>
  </sheetData>
  <mergeCells count="1">
    <mergeCell ref="A1:E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"/>
  <sheetViews>
    <sheetView tabSelected="1" workbookViewId="0">
      <selection activeCell="D18" sqref="D18"/>
    </sheetView>
  </sheetViews>
  <sheetFormatPr defaultColWidth="9.02654867256637" defaultRowHeight="13.5" outlineLevelRow="3" outlineLevelCol="4"/>
  <cols>
    <col min="1" max="1" width="28.0176991150442" customWidth="1"/>
    <col min="4" max="4" width="12.9469026548673"/>
    <col min="5" max="5" width="9.89380530973451"/>
  </cols>
  <sheetData>
    <row r="1" spans="1:5">
      <c r="A1" s="1" t="s">
        <v>749</v>
      </c>
      <c r="B1" s="1"/>
      <c r="C1" s="1"/>
      <c r="D1" s="1"/>
      <c r="E1" s="1"/>
    </row>
    <row r="2" spans="1:5">
      <c r="A2" s="2" t="s">
        <v>727</v>
      </c>
      <c r="B2" s="2" t="s">
        <v>728</v>
      </c>
      <c r="C2" s="2" t="s">
        <v>730</v>
      </c>
      <c r="D2" s="2" t="s">
        <v>750</v>
      </c>
      <c r="E2" s="2" t="s">
        <v>751</v>
      </c>
    </row>
    <row r="3" spans="1:5">
      <c r="A3" s="3" t="s">
        <v>747</v>
      </c>
      <c r="B3" s="4" t="s">
        <v>20</v>
      </c>
      <c r="C3" s="5" t="s">
        <v>735</v>
      </c>
      <c r="D3" s="6">
        <v>0.003823688</v>
      </c>
      <c r="E3" s="6">
        <v>0.4277297</v>
      </c>
    </row>
    <row r="4" spans="1:5">
      <c r="A4" s="7"/>
      <c r="B4" s="8"/>
      <c r="C4" s="9" t="s">
        <v>752</v>
      </c>
      <c r="D4" s="10">
        <v>-0.006315925</v>
      </c>
      <c r="E4" s="10">
        <v>0.1872</v>
      </c>
    </row>
  </sheetData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kun guo</dc:creator>
  <cp:lastModifiedBy>九天鲲鹏</cp:lastModifiedBy>
  <dcterms:created xsi:type="dcterms:W3CDTF">2023-05-12T11:15:00Z</dcterms:created>
  <dcterms:modified xsi:type="dcterms:W3CDTF">2024-05-11T08:2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78C56427D04E45C6B332D958036BDB3D_12</vt:lpwstr>
  </property>
</Properties>
</file>